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70" firstSheet="0" activeTab="1"/>
  </bookViews>
  <sheets>
    <sheet name="Readme" sheetId="1" state="visible" r:id="rId2"/>
    <sheet name="Metadata" sheetId="2" state="visible" r:id="rId3"/>
    <sheet name="Chapman_Carabid_SupplementaryFi" sheetId="3" state="visible" r:id="rId4"/>
  </sheets>
  <externalReferences>
    <externalReference r:id="rId5"/>
  </externalReferences>
  <definedNames>
    <definedName function="false" hidden="false" name="CC" vbProcedure="false">[1]Vocabularies!$G$2:$G$6</definedName>
    <definedName function="false" hidden="false" name="Roles" vbProcedure="false">[1]Vocabularies!$E$2:$E$12</definedName>
    <definedName function="false" hidden="false" name="YesNo" vbProcedure="false">[1]Vocabularies!$F$2:$F$3</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 authorId="0">
      <text>
        <r>
          <rPr>
            <sz val="9"/>
            <color rgb="FF000000"/>
            <rFont val="Arial"/>
            <family val="2"/>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1</xdr:col>
                <xdr:colOff>10</xdr:colOff>
                <xdr:row>1</xdr:row>
                <xdr:rowOff>13</xdr:rowOff>
              </xdr:from>
              <xdr:to>
                <xdr:col>2</xdr:col>
                <xdr:colOff>33</xdr:colOff>
                <xdr:row>5</xdr:row>
                <xdr:rowOff>19</xdr:rowOff>
              </xdr:to>
            </anchor>
          </commentPr>
        </mc:Choice>
        <mc:Fallback/>
      </mc:AlternateContent>
    </comment>
    <comment ref="A4" authorId="0">
      <text>
        <r>
          <rPr>
            <sz val="9"/>
            <color rgb="FF000000"/>
            <rFont val="Arial"/>
            <family val="2"/>
          </rPr>
          <t xml:space="preserve">REQUIRED - The full title of the data resource
</t>
        </r>
      </text>
      <mc:AlternateContent>
        <mc:Choice Requires="v2">
          <commentPr autoFill="true" autoScale="false" colHidden="false" locked="false" rowHidden="false" textHAlign="justify" textVAlign="top">
            <anchor moveWithCells="false" sizeWithCells="false">
              <xdr:from>
                <xdr:col>1</xdr:col>
                <xdr:colOff>10</xdr:colOff>
                <xdr:row>2</xdr:row>
                <xdr:rowOff>14</xdr:rowOff>
              </xdr:from>
              <xdr:to>
                <xdr:col>2</xdr:col>
                <xdr:colOff>33</xdr:colOff>
                <xdr:row>4</xdr:row>
                <xdr:rowOff>17</xdr:rowOff>
              </xdr:to>
            </anchor>
          </commentPr>
        </mc:Choice>
        <mc:Fallback/>
      </mc:AlternateContent>
    </comment>
    <comment ref="A6" authorId="0">
      <text>
        <r>
          <rPr>
            <sz val="9"/>
            <color rgb="FF000000"/>
            <rFont val="Arial"/>
            <family val="2"/>
          </rPr>
          <t xml:space="preserve">REQUIRED - Verbatim citation as you would like to appear when the work is cited.
</t>
        </r>
      </text>
      <mc:AlternateContent>
        <mc:Choice Requires="v2">
          <commentPr autoFill="true" autoScale="false" colHidden="false" locked="false" rowHidden="false" textHAlign="justify" textVAlign="top">
            <anchor moveWithCells="false" sizeWithCells="false">
              <xdr:from>
                <xdr:col>1</xdr:col>
                <xdr:colOff>10</xdr:colOff>
                <xdr:row>4</xdr:row>
                <xdr:rowOff>13</xdr:rowOff>
              </xdr:from>
              <xdr:to>
                <xdr:col>2</xdr:col>
                <xdr:colOff>84</xdr:colOff>
                <xdr:row>5</xdr:row>
                <xdr:rowOff>42</xdr:rowOff>
              </xdr:to>
            </anchor>
          </commentPr>
        </mc:Choice>
        <mc:Fallback/>
      </mc:AlternateContent>
    </comment>
    <comment ref="A7" authorId="0">
      <text>
        <r>
          <rPr>
            <b val="true"/>
            <sz val="9"/>
            <color rgb="FF000000"/>
            <rFont val="Arial"/>
            <family val="2"/>
          </rPr>
          <t xml:space="preserve">A description of the dataset.
</t>
        </r>
      </text>
      <mc:AlternateContent>
        <mc:Choice Requires="v2">
          <commentPr autoFill="true" autoScale="false" colHidden="false" locked="false" rowHidden="false" textHAlign="justify" textVAlign="top">
            <anchor moveWithCells="false" sizeWithCells="false">
              <xdr:from>
                <xdr:col>1</xdr:col>
                <xdr:colOff>10</xdr:colOff>
                <xdr:row>5</xdr:row>
                <xdr:rowOff>54</xdr:rowOff>
              </xdr:from>
              <xdr:to>
                <xdr:col>2</xdr:col>
                <xdr:colOff>30</xdr:colOff>
                <xdr:row>6</xdr:row>
                <xdr:rowOff>42</xdr:rowOff>
              </xdr:to>
            </anchor>
          </commentPr>
        </mc:Choice>
        <mc:Fallback/>
      </mc:AlternateContent>
    </comment>
    <comment ref="A8" authorId="0">
      <text>
        <r>
          <rPr>
            <b val="true"/>
            <sz val="9"/>
            <color rgb="FF000000"/>
            <rFont val="Arial"/>
            <family val="2"/>
          </rPr>
          <t xml:space="preserve">Additional information about the resource useful to the user.
</t>
        </r>
      </text>
      <mc:AlternateContent>
        <mc:Choice Requires="v2">
          <commentPr autoFill="true" autoScale="false" colHidden="false" locked="false" rowHidden="false" textHAlign="justify" textVAlign="top">
            <anchor moveWithCells="false" sizeWithCells="false">
              <xdr:from>
                <xdr:col>1</xdr:col>
                <xdr:colOff>10</xdr:colOff>
                <xdr:row>6</xdr:row>
                <xdr:rowOff>54</xdr:rowOff>
              </xdr:from>
              <xdr:to>
                <xdr:col>2</xdr:col>
                <xdr:colOff>82</xdr:colOff>
                <xdr:row>9</xdr:row>
                <xdr:rowOff>10</xdr:rowOff>
              </xdr:to>
            </anchor>
          </commentPr>
        </mc:Choice>
        <mc:Fallback/>
      </mc:AlternateContent>
    </comment>
    <comment ref="A9" authorId="0">
      <text>
        <r>
          <rPr>
            <b val="true"/>
            <sz val="9"/>
            <color rgb="FF000000"/>
            <rFont val="Arial"/>
            <family val="2"/>
          </rPr>
          <t xml:space="preserve">The language in which text data is represented.
</t>
        </r>
      </text>
      <mc:AlternateContent>
        <mc:Choice Requires="v2">
          <commentPr autoFill="true" autoScale="false" colHidden="false" locked="false" rowHidden="false" textHAlign="justify" textVAlign="top">
            <anchor moveWithCells="false" sizeWithCells="false">
              <xdr:from>
                <xdr:col>1</xdr:col>
                <xdr:colOff>10</xdr:colOff>
                <xdr:row>7</xdr:row>
                <xdr:rowOff>16</xdr:rowOff>
              </xdr:from>
              <xdr:to>
                <xdr:col>2</xdr:col>
                <xdr:colOff>82</xdr:colOff>
                <xdr:row>9</xdr:row>
                <xdr:rowOff>18</xdr:rowOff>
              </xdr:to>
            </anchor>
          </commentPr>
        </mc:Choice>
        <mc:Fallback/>
      </mc:AlternateContent>
    </comment>
    <comment ref="A10" authorId="0">
      <text>
        <r>
          <rPr>
            <b val="true"/>
            <sz val="9"/>
            <color rgb="FF000000"/>
            <rFont val="Arial"/>
            <family val="2"/>
          </rPr>
          <t xml:space="preserve">The URL to a homepage or webpage that provides more information on the Resource or associated Research Project
</t>
        </r>
      </text>
      <mc:AlternateContent>
        <mc:Choice Requires="v2">
          <commentPr autoFill="true" autoScale="false" colHidden="false" locked="false" rowHidden="false" textHAlign="justify" textVAlign="top">
            <anchor moveWithCells="false" sizeWithCells="false">
              <xdr:from>
                <xdr:col>1</xdr:col>
                <xdr:colOff>10</xdr:colOff>
                <xdr:row>8</xdr:row>
                <xdr:rowOff>16</xdr:rowOff>
              </xdr:from>
              <xdr:to>
                <xdr:col>2</xdr:col>
                <xdr:colOff>88</xdr:colOff>
                <xdr:row>12</xdr:row>
                <xdr:rowOff>16</xdr:rowOff>
              </xdr:to>
            </anchor>
          </commentPr>
        </mc:Choice>
        <mc:Fallback/>
      </mc:AlternateContent>
    </comment>
    <comment ref="A11" authorId="0">
      <text>
        <r>
          <rPr>
            <sz val="9"/>
            <color rgb="FF000000"/>
            <rFont val="Arial"/>
            <family val="2"/>
          </rPr>
          <t xml:space="preserve">Available options are:
cc0                 Creative Commons No copyright
publicdomain  Public Domain
by                   Attribution
by-nc-sa         Attribution non-commercial share-alike
by-sa             Attribution share-alike
</t>
        </r>
      </text>
      <mc:AlternateContent>
        <mc:Choice Requires="v2">
          <commentPr autoFill="true" autoScale="false" colHidden="false" locked="false" rowHidden="false" textHAlign="justify" textVAlign="top">
            <anchor moveWithCells="false" sizeWithCells="false">
              <xdr:from>
                <xdr:col>1</xdr:col>
                <xdr:colOff>10</xdr:colOff>
                <xdr:row>9</xdr:row>
                <xdr:rowOff>16</xdr:rowOff>
              </xdr:from>
              <xdr:to>
                <xdr:col>3</xdr:col>
                <xdr:colOff>40</xdr:colOff>
                <xdr:row>14</xdr:row>
                <xdr:rowOff>16</xdr:rowOff>
              </xdr:to>
            </anchor>
          </commentPr>
        </mc:Choice>
        <mc:Fallback/>
      </mc:AlternateContent>
    </comment>
    <comment ref="A17" authorId="0">
      <text>
        <r>
          <rPr>
            <b val="true"/>
            <sz val="9"/>
            <color rgb="FF000000"/>
            <rFont val="Arial"/>
            <family val="2"/>
          </rPr>
          <t xml:space="preserve">REQUIRED - The creator is the person or organisation responsible for the data in the dataset associated with this resource
</t>
        </r>
      </text>
      <mc:AlternateContent>
        <mc:Choice Requires="v2">
          <commentPr autoFill="true" autoScale="false" colHidden="false" locked="false" rowHidden="false" textHAlign="justify" textVAlign="top">
            <anchor moveWithCells="false" sizeWithCells="false">
              <xdr:from>
                <xdr:col>1</xdr:col>
                <xdr:colOff>10</xdr:colOff>
                <xdr:row>15</xdr:row>
                <xdr:rowOff>13</xdr:rowOff>
              </xdr:from>
              <xdr:to>
                <xdr:col>2</xdr:col>
                <xdr:colOff>82</xdr:colOff>
                <xdr:row>20</xdr:row>
                <xdr:rowOff>14</xdr:rowOff>
              </xdr:to>
            </anchor>
          </commentPr>
        </mc:Choice>
        <mc:Fallback/>
      </mc:AlternateContent>
    </comment>
    <comment ref="A18" authorId="0">
      <text>
        <r>
          <rPr>
            <sz val="9"/>
            <color rgb="FF000000"/>
            <rFont val="Arial"/>
            <family val="2"/>
          </rPr>
          <t xml:space="preserve">REQUIRED - The metadata author is the person responsible for this metadata document
</t>
        </r>
      </text>
      <mc:AlternateContent>
        <mc:Choice Requires="v2">
          <commentPr autoFill="true" autoScale="false" colHidden="false" locked="false" rowHidden="false" textHAlign="justify" textVAlign="top">
            <anchor moveWithCells="false" sizeWithCells="false">
              <xdr:from>
                <xdr:col>1</xdr:col>
                <xdr:colOff>10</xdr:colOff>
                <xdr:row>16</xdr:row>
                <xdr:rowOff>10</xdr:rowOff>
              </xdr:from>
              <xdr:to>
                <xdr:col>2</xdr:col>
                <xdr:colOff>82</xdr:colOff>
                <xdr:row>19</xdr:row>
                <xdr:rowOff>14</xdr:rowOff>
              </xdr:to>
            </anchor>
          </commentPr>
        </mc:Choice>
        <mc:Fallback/>
      </mc:AlternateContent>
    </comment>
    <comment ref="A19" authorId="0">
      <text>
        <r>
          <rPr>
            <sz val="9"/>
            <color rgb="FF000000"/>
            <rFont val="Arial"/>
            <family val="2"/>
          </rPr>
          <t xml:space="preserve">An associated party is a person or organisation functionally associated with the dataset.   Select the option that best describes the person or organisation.  
</t>
        </r>
      </text>
      <mc:AlternateContent>
        <mc:Choice Requires="v2">
          <commentPr autoFill="true" autoScale="false" colHidden="false" locked="false" rowHidden="false" textHAlign="justify" textVAlign="top">
            <anchor moveWithCells="false" sizeWithCells="false">
              <xdr:from>
                <xdr:col>1</xdr:col>
                <xdr:colOff>10</xdr:colOff>
                <xdr:row>17</xdr:row>
                <xdr:rowOff>11</xdr:rowOff>
              </xdr:from>
              <xdr:to>
                <xdr:col>2</xdr:col>
                <xdr:colOff>82</xdr:colOff>
                <xdr:row>23</xdr:row>
                <xdr:rowOff>10</xdr:rowOff>
              </xdr:to>
            </anchor>
          </commentPr>
        </mc:Choice>
        <mc:Fallback/>
      </mc:AlternateContent>
    </comment>
    <comment ref="A20"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8</xdr:row>
                <xdr:rowOff>11</xdr:rowOff>
              </xdr:from>
              <xdr:to>
                <xdr:col>2</xdr:col>
                <xdr:colOff>82</xdr:colOff>
                <xdr:row>24</xdr:row>
                <xdr:rowOff>10</xdr:rowOff>
              </xdr:to>
            </anchor>
          </commentPr>
        </mc:Choice>
        <mc:Fallback/>
      </mc:AlternateContent>
    </comment>
    <comment ref="A21"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9</xdr:row>
                <xdr:rowOff>11</xdr:rowOff>
              </xdr:from>
              <xdr:to>
                <xdr:col>2</xdr:col>
                <xdr:colOff>82</xdr:colOff>
                <xdr:row>25</xdr:row>
                <xdr:rowOff>10</xdr:rowOff>
              </xdr:to>
            </anchor>
          </commentPr>
        </mc:Choice>
        <mc:Fallback/>
      </mc:AlternateContent>
    </comment>
    <comment ref="A22"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0</xdr:row>
                <xdr:rowOff>10</xdr:rowOff>
              </xdr:from>
              <xdr:to>
                <xdr:col>2</xdr:col>
                <xdr:colOff>82</xdr:colOff>
                <xdr:row>26</xdr:row>
                <xdr:rowOff>11</xdr:rowOff>
              </xdr:to>
            </anchor>
          </commentPr>
        </mc:Choice>
        <mc:Fallback/>
      </mc:AlternateContent>
    </comment>
    <comment ref="A23"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1</xdr:row>
                <xdr:rowOff>10</xdr:rowOff>
              </xdr:from>
              <xdr:to>
                <xdr:col>2</xdr:col>
                <xdr:colOff>82</xdr:colOff>
                <xdr:row>27</xdr:row>
                <xdr:rowOff>11</xdr:rowOff>
              </xdr:to>
            </anchor>
          </commentPr>
        </mc:Choice>
        <mc:Fallback/>
      </mc:AlternateContent>
    </comment>
    <comment ref="A24"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2</xdr:row>
                <xdr:rowOff>10</xdr:rowOff>
              </xdr:from>
              <xdr:to>
                <xdr:col>2</xdr:col>
                <xdr:colOff>82</xdr:colOff>
                <xdr:row>28</xdr:row>
                <xdr:rowOff>11</xdr:rowOff>
              </xdr:to>
            </anchor>
          </commentPr>
        </mc:Choice>
        <mc:Fallback/>
      </mc:AlternateContent>
    </comment>
    <comment ref="A25"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3</xdr:row>
                <xdr:rowOff>10</xdr:rowOff>
              </xdr:from>
              <xdr:to>
                <xdr:col>2</xdr:col>
                <xdr:colOff>82</xdr:colOff>
                <xdr:row>29</xdr:row>
                <xdr:rowOff>10</xdr:rowOff>
              </xdr:to>
            </anchor>
          </commentPr>
        </mc:Choice>
        <mc:Fallback/>
      </mc:AlternateContent>
    </comment>
    <comment ref="A26"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4</xdr:row>
                <xdr:rowOff>10</xdr:rowOff>
              </xdr:from>
              <xdr:to>
                <xdr:col>2</xdr:col>
                <xdr:colOff>82</xdr:colOff>
                <xdr:row>30</xdr:row>
                <xdr:rowOff>12</xdr:rowOff>
              </xdr:to>
            </anchor>
          </commentPr>
        </mc:Choice>
        <mc:Fallback/>
      </mc:AlternateContent>
    </comment>
    <comment ref="A27"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5</xdr:row>
                <xdr:rowOff>10</xdr:rowOff>
              </xdr:from>
              <xdr:to>
                <xdr:col>2</xdr:col>
                <xdr:colOff>82</xdr:colOff>
                <xdr:row>31</xdr:row>
                <xdr:rowOff>9</xdr:rowOff>
              </xdr:to>
            </anchor>
          </commentPr>
        </mc:Choice>
        <mc:Fallback/>
      </mc:AlternateContent>
    </comment>
    <comment ref="A28"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6</xdr:row>
                <xdr:rowOff>11</xdr:rowOff>
              </xdr:from>
              <xdr:to>
                <xdr:col>2</xdr:col>
                <xdr:colOff>82</xdr:colOff>
                <xdr:row>32</xdr:row>
                <xdr:rowOff>9</xdr:rowOff>
              </xdr:to>
            </anchor>
          </commentPr>
        </mc:Choice>
        <mc:Fallback/>
      </mc:AlternateContent>
    </comment>
    <comment ref="A29"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7</xdr:row>
                <xdr:rowOff>11</xdr:rowOff>
              </xdr:from>
              <xdr:to>
                <xdr:col>2</xdr:col>
                <xdr:colOff>82</xdr:colOff>
                <xdr:row>33</xdr:row>
                <xdr:rowOff>10</xdr:rowOff>
              </xdr:to>
            </anchor>
          </commentPr>
        </mc:Choice>
        <mc:Fallback/>
      </mc:AlternateContent>
    </comment>
    <comment ref="A30"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8</xdr:row>
                <xdr:rowOff>11</xdr:rowOff>
              </xdr:from>
              <xdr:to>
                <xdr:col>2</xdr:col>
                <xdr:colOff>82</xdr:colOff>
                <xdr:row>33</xdr:row>
                <xdr:rowOff>18</xdr:rowOff>
              </xdr:to>
            </anchor>
          </commentPr>
        </mc:Choice>
        <mc:Fallback/>
      </mc:AlternateContent>
    </comment>
    <comment ref="A36" authorId="0">
      <text>
        <r>
          <rPr>
            <sz val="11"/>
            <color rgb="FF000000"/>
            <rFont val="Arial"/>
            <family val="2"/>
          </rPr>
          <t xml:space="preserve">Enter a general description of the geographic area in which the data were collected.  This can be a simple place name (e.g., Copenhagen) or a fuller description.
</t>
        </r>
      </text>
      <mc:AlternateContent>
        <mc:Choice Requires="v2">
          <commentPr autoFill="true" autoScale="false" colHidden="false" locked="false" rowHidden="false" textHAlign="justify" textVAlign="top">
            <anchor moveWithCells="false" sizeWithCells="false">
              <xdr:from>
                <xdr:col>1</xdr:col>
                <xdr:colOff>10</xdr:colOff>
                <xdr:row>34</xdr:row>
                <xdr:rowOff>10</xdr:rowOff>
              </xdr:from>
              <xdr:to>
                <xdr:col>3</xdr:col>
                <xdr:colOff>37</xdr:colOff>
                <xdr:row>39</xdr:row>
                <xdr:rowOff>10</xdr:rowOff>
              </xdr:to>
            </anchor>
          </commentPr>
        </mc:Choice>
        <mc:Fallback/>
      </mc:AlternateContent>
    </comment>
    <comment ref="A37" authorId="0">
      <text>
        <r>
          <rPr>
            <sz val="11"/>
            <color rgb="FF000000"/>
            <rFont val="Arial"/>
            <family val="2"/>
          </rPr>
          <t xml:space="preserve">These terms facilitate discovery through search and can be general terms that may not apply to all members of the list.  Use commas to separate keywords.
</t>
        </r>
        <r>
          <rPr>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1</xdr:col>
                <xdr:colOff>10</xdr:colOff>
                <xdr:row>35</xdr:row>
                <xdr:rowOff>14</xdr:rowOff>
              </xdr:from>
              <xdr:to>
                <xdr:col>3</xdr:col>
                <xdr:colOff>44</xdr:colOff>
                <xdr:row>39</xdr:row>
                <xdr:rowOff>15</xdr:rowOff>
              </xdr:to>
            </anchor>
          </commentPr>
        </mc:Choice>
        <mc:Fallback/>
      </mc:AlternateContent>
    </comment>
    <comment ref="A38" authorId="0">
      <text>
        <r>
          <rPr>
            <sz val="11"/>
            <color rgb="FF000000"/>
            <rFont val="Arial"/>
            <family val="2"/>
          </rPr>
          <t xml:space="preserve">A URL or a Title to a specific thesaurus or keyword vocabulary.
</t>
        </r>
      </text>
      <mc:AlternateContent>
        <mc:Choice Requires="v2">
          <commentPr autoFill="true" autoScale="false" colHidden="false" locked="false" rowHidden="false" textHAlign="justify" textVAlign="top">
            <anchor moveWithCells="false" sizeWithCells="false">
              <xdr:from>
                <xdr:col>1</xdr:col>
                <xdr:colOff>10</xdr:colOff>
                <xdr:row>36</xdr:row>
                <xdr:rowOff>13</xdr:rowOff>
              </xdr:from>
              <xdr:to>
                <xdr:col>3</xdr:col>
                <xdr:colOff>38</xdr:colOff>
                <xdr:row>40</xdr:row>
                <xdr:rowOff>11</xdr:rowOff>
              </xdr:to>
            </anchor>
          </commentPr>
        </mc:Choice>
        <mc:Fallback/>
      </mc:AlternateContent>
    </comment>
    <comment ref="A39" authorId="0">
      <text>
        <r>
          <rPr>
            <sz val="9"/>
            <color rgb="FF000000"/>
            <rFont val="Arial"/>
            <family val="2"/>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7</xdr:row>
                <xdr:rowOff>14</xdr:rowOff>
              </xdr:from>
              <xdr:to>
                <xdr:col>2</xdr:col>
                <xdr:colOff>82</xdr:colOff>
                <xdr:row>40</xdr:row>
                <xdr:rowOff>12</xdr:rowOff>
              </xdr:to>
            </anchor>
          </commentPr>
        </mc:Choice>
        <mc:Fallback/>
      </mc:AlternateContent>
    </comment>
    <comment ref="A40" authorId="0">
      <text>
        <r>
          <rPr>
            <sz val="9"/>
            <color rgb="FF000000"/>
            <rFont val="Arial"/>
            <family val="2"/>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8</xdr:row>
                <xdr:rowOff>13</xdr:rowOff>
              </xdr:from>
              <xdr:to>
                <xdr:col>2</xdr:col>
                <xdr:colOff>82</xdr:colOff>
                <xdr:row>41</xdr:row>
                <xdr:rowOff>13</xdr:rowOff>
              </xdr:to>
            </anchor>
          </commentPr>
        </mc:Choice>
        <mc:Fallback/>
      </mc:AlternateContent>
    </comment>
    <comment ref="A41" authorId="0">
      <text>
        <r>
          <rPr>
            <sz val="11"/>
            <color rgb="FF000000"/>
            <rFont val="Arial"/>
            <family val="2"/>
          </rPr>
          <t xml:space="preserve">Taxon groups treated within the resource.  Limit to higher taxa. Use commas to separate taxa.  Additional taxonomic scope can be derived automatically.
</t>
        </r>
      </text>
      <mc:AlternateContent>
        <mc:Choice Requires="v2">
          <commentPr autoFill="true" autoScale="false" colHidden="false" locked="false" rowHidden="false" textHAlign="justify" textVAlign="top">
            <anchor moveWithCells="false" sizeWithCells="false">
              <xdr:from>
                <xdr:col>1</xdr:col>
                <xdr:colOff>10</xdr:colOff>
                <xdr:row>39</xdr:row>
                <xdr:rowOff>12</xdr:rowOff>
              </xdr:from>
              <xdr:to>
                <xdr:col>3</xdr:col>
                <xdr:colOff>39</xdr:colOff>
                <xdr:row>43</xdr:row>
                <xdr:rowOff>9</xdr:rowOff>
              </xdr:to>
            </anchor>
          </commentPr>
        </mc:Choice>
        <mc:Fallback/>
      </mc:AlternateContent>
    </comment>
    <comment ref="A44" authorId="0">
      <text>
        <r>
          <rPr>
            <b val="true"/>
            <sz val="9"/>
            <color rgb="FF000000"/>
            <rFont val="Arial"/>
            <family val="2"/>
          </rPr>
          <t xml:space="preserve">Bibliographic citations for sources related to the content.
</t>
        </r>
      </text>
      <mc:AlternateContent>
        <mc:Choice Requires="v2">
          <commentPr autoFill="true" autoScale="false" colHidden="false" locked="false" rowHidden="false" textHAlign="justify" textVAlign="top">
            <anchor moveWithCells="false" sizeWithCells="false">
              <xdr:from>
                <xdr:col>1</xdr:col>
                <xdr:colOff>10</xdr:colOff>
                <xdr:row>42</xdr:row>
                <xdr:rowOff>11</xdr:rowOff>
              </xdr:from>
              <xdr:to>
                <xdr:col>2</xdr:col>
                <xdr:colOff>82</xdr:colOff>
                <xdr:row>45</xdr:row>
                <xdr:rowOff>12</xdr:rowOff>
              </xdr:to>
            </anchor>
          </commentPr>
        </mc:Choice>
        <mc:Fallback/>
      </mc:AlternateContent>
    </comment>
    <comment ref="B3" authorId="0">
      <text>
        <r>
          <rPr>
            <sz val="9"/>
            <color rgb="FF000000"/>
            <rFont val="Arial"/>
            <family val="2"/>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7</xdr:col>
                <xdr:colOff>10</xdr:colOff>
                <xdr:row>1</xdr:row>
                <xdr:rowOff>13</xdr:rowOff>
              </xdr:from>
              <xdr:to>
                <xdr:col>8</xdr:col>
                <xdr:colOff>98</xdr:colOff>
                <xdr:row>5</xdr:row>
                <xdr:rowOff>23</xdr:rowOff>
              </xdr:to>
            </anchor>
          </commentPr>
        </mc:Choice>
        <mc:Fallback/>
      </mc:AlternateContent>
    </comment>
    <comment ref="B5" authorId="0">
      <text>
        <r>
          <rPr>
            <sz val="9"/>
            <color rgb="FF000000"/>
            <rFont val="Arial"/>
            <family val="2"/>
          </rPr>
          <t xml:space="preserve">REQUIRED - The date on which the resource was published.
</t>
        </r>
      </text>
      <mc:AlternateContent>
        <mc:Choice Requires="v2">
          <commentPr autoFill="true" autoScale="false" colHidden="false" locked="false" rowHidden="false" textHAlign="justify" textVAlign="top">
            <anchor moveWithCells="false" sizeWithCells="false">
              <xdr:from>
                <xdr:col>7</xdr:col>
                <xdr:colOff>10</xdr:colOff>
                <xdr:row>3</xdr:row>
                <xdr:rowOff>13</xdr:rowOff>
              </xdr:from>
              <xdr:to>
                <xdr:col>8</xdr:col>
                <xdr:colOff>109</xdr:colOff>
                <xdr:row>5</xdr:row>
                <xdr:rowOff>2</xdr:rowOff>
              </xdr:to>
            </anchor>
          </commentPr>
        </mc:Choice>
        <mc:Fallback/>
      </mc:AlternateContent>
    </comment>
    <comment ref="B6" authorId="0">
      <text>
        <r>
          <rPr>
            <sz val="9"/>
            <color rgb="FF000000"/>
            <rFont val="Arial"/>
            <family val="2"/>
          </rPr>
          <t xml:space="preserve">REQUIRED - Verbatim citation as you would like to appear when the work is cited.</t>
        </r>
      </text>
      <mc:AlternateContent>
        <mc:Choice Requires="v2">
          <commentPr autoFill="true" autoScale="false" colHidden="false" locked="false" rowHidden="false" textHAlign="justify" textVAlign="top">
            <anchor moveWithCells="false" sizeWithCells="false">
              <xdr:from>
                <xdr:col>7</xdr:col>
                <xdr:colOff>10</xdr:colOff>
                <xdr:row>4</xdr:row>
                <xdr:rowOff>13</xdr:rowOff>
              </xdr:from>
              <xdr:to>
                <xdr:col>8</xdr:col>
                <xdr:colOff>99</xdr:colOff>
                <xdr:row>6</xdr:row>
                <xdr:rowOff>14</xdr:rowOff>
              </xdr:to>
            </anchor>
          </commentPr>
        </mc:Choice>
        <mc:Fallback/>
      </mc:AlternateContent>
    </comment>
    <comment ref="B11" authorId="0">
      <text>
        <r>
          <rPr>
            <sz val="9"/>
            <color rgb="FF000000"/>
            <rFont val="Arial"/>
            <family val="2"/>
          </rPr>
          <t xml:space="preserve">Available options are:
cc0                 Creative Commons No copyright
publicdomain  Public Domain
by                   Attribution
by-nc-sa         Attribution non-commercial share-alike
by-sa             Attribution share-alike</t>
        </r>
      </text>
      <mc:AlternateContent>
        <mc:Choice Requires="v2">
          <commentPr autoFill="true" autoScale="false" colHidden="false" locked="false" rowHidden="false" textHAlign="justify" textVAlign="top">
            <anchor moveWithCells="false" sizeWithCells="false">
              <xdr:from>
                <xdr:col>7</xdr:col>
                <xdr:colOff>10</xdr:colOff>
                <xdr:row>9</xdr:row>
                <xdr:rowOff>16</xdr:rowOff>
              </xdr:from>
              <xdr:to>
                <xdr:col>9</xdr:col>
                <xdr:colOff>33</xdr:colOff>
                <xdr:row>13</xdr:row>
                <xdr:rowOff>25</xdr:rowOff>
              </xdr:to>
            </anchor>
          </commentPr>
        </mc:Choice>
        <mc:Fallback/>
      </mc:AlternateContent>
    </comment>
    <comment ref="D9" authorId="0">
      <text>
        <r>
          <rPr>
            <b val="true"/>
            <sz val="9"/>
            <color rgb="FF000000"/>
            <rFont val="Arial"/>
            <family val="2"/>
          </rPr>
          <t xml:space="preserve">The language in which metadata text is represented.
</t>
        </r>
      </text>
      <mc:AlternateContent>
        <mc:Choice Requires="v2">
          <commentPr autoFill="true" autoScale="false" colHidden="false" locked="false" rowHidden="false" textHAlign="justify" textVAlign="top">
            <anchor moveWithCells="false" sizeWithCells="false">
              <xdr:from>
                <xdr:col>5</xdr:col>
                <xdr:colOff>10</xdr:colOff>
                <xdr:row>7</xdr:row>
                <xdr:rowOff>16</xdr:rowOff>
              </xdr:from>
              <xdr:to>
                <xdr:col>6</xdr:col>
                <xdr:colOff>82</xdr:colOff>
                <xdr:row>10</xdr:row>
                <xdr:rowOff>1</xdr:rowOff>
              </xdr:to>
            </anchor>
          </commentPr>
        </mc:Choice>
        <mc:Fallback/>
      </mc:AlternateContent>
    </comment>
    <comment ref="D10" authorId="0">
      <text>
        <r>
          <rPr>
            <b val="true"/>
            <sz val="9"/>
            <color rgb="FF000000"/>
            <rFont val="Arial"/>
            <family val="2"/>
          </rPr>
          <t xml:space="preserve">A URL to a logo representing the resource or research project.   The logo is available to be displayed when the resource is referenced in a data portal
</t>
        </r>
      </text>
      <mc:AlternateContent>
        <mc:Choice Requires="v2">
          <commentPr autoFill="true" autoScale="false" colHidden="false" locked="false" rowHidden="false" textHAlign="justify" textVAlign="top">
            <anchor moveWithCells="false" sizeWithCells="false">
              <xdr:from>
                <xdr:col>5</xdr:col>
                <xdr:colOff>10</xdr:colOff>
                <xdr:row>8</xdr:row>
                <xdr:rowOff>16</xdr:rowOff>
              </xdr:from>
              <xdr:to>
                <xdr:col>6</xdr:col>
                <xdr:colOff>88</xdr:colOff>
                <xdr:row>13</xdr:row>
                <xdr:rowOff>23</xdr:rowOff>
              </xdr:to>
            </anchor>
          </commentPr>
        </mc:Choice>
        <mc:Fallback/>
      </mc:AlternateContent>
    </comment>
    <comment ref="F36" authorId="0">
      <text>
        <r>
          <rPr>
            <b val="true"/>
            <sz val="9"/>
            <color rgb="FF000000"/>
            <rFont val="Arial"/>
            <family val="2"/>
          </rPr>
          <t xml:space="preserve"> indicate the decimal latitude and longitude for the upper left and lower right corners of the minimal bounding box represented by the data coverage.</t>
        </r>
      </text>
      <mc:AlternateContent>
        <mc:Choice Requires="v2">
          <commentPr autoFill="true" autoScale="false" colHidden="false" locked="false" rowHidden="false" textHAlign="justify" textVAlign="top">
            <anchor moveWithCells="false" sizeWithCells="false">
              <xdr:from>
                <xdr:col>6</xdr:col>
                <xdr:colOff>10</xdr:colOff>
                <xdr:row>34</xdr:row>
                <xdr:rowOff>10</xdr:rowOff>
              </xdr:from>
              <xdr:to>
                <xdr:col>7</xdr:col>
                <xdr:colOff>82</xdr:colOff>
                <xdr:row>39</xdr:row>
                <xdr:rowOff>10</xdr:rowOff>
              </xdr:to>
            </anchor>
          </commentPr>
        </mc:Choice>
        <mc:Fallback/>
      </mc:AlternateContent>
    </comment>
    <comment ref="I2" authorId="0">
      <text>
        <r>
          <rPr>
            <sz val="9"/>
            <color rgb="FF000000"/>
            <rFont val="Arial"/>
            <family val="2"/>
          </rPr>
          <t xml:space="preserve">Indicate if the dataset is a component of a specific project or initiative.
</t>
        </r>
      </text>
      <mc:AlternateContent>
        <mc:Choice Requires="v2">
          <commentPr autoFill="true" autoScale="false" colHidden="false" locked="false" rowHidden="false" textHAlign="justify" textVAlign="top">
            <anchor moveWithCells="false" sizeWithCells="false">
              <xdr:from>
                <xdr:col>9</xdr:col>
                <xdr:colOff>10</xdr:colOff>
                <xdr:row>0</xdr:row>
                <xdr:rowOff>22</xdr:rowOff>
              </xdr:from>
              <xdr:to>
                <xdr:col>10</xdr:col>
                <xdr:colOff>84</xdr:colOff>
                <xdr:row>3</xdr:row>
                <xdr:rowOff>9</xdr:rowOff>
              </xdr:to>
            </anchor>
          </commentPr>
        </mc:Choice>
        <mc:Fallback/>
      </mc:AlternateContent>
    </comment>
    <comment ref="I3" authorId="0">
      <text>
        <r>
          <rPr>
            <sz val="9"/>
            <color rgb="FF000000"/>
            <rFont val="Arial"/>
            <family val="2"/>
          </rPr>
          <t xml:space="preserve">Provide the title of the organisation, secretariat, or other governing body of the research project.
</t>
        </r>
      </text>
      <mc:AlternateContent>
        <mc:Choice Requires="v2">
          <commentPr autoFill="true" autoScale="false" colHidden="false" locked="false" rowHidden="false" textHAlign="justify" textVAlign="top">
            <anchor moveWithCells="false" sizeWithCells="false">
              <xdr:from>
                <xdr:col>9</xdr:col>
                <xdr:colOff>10</xdr:colOff>
                <xdr:row>1</xdr:row>
                <xdr:rowOff>13</xdr:rowOff>
              </xdr:from>
              <xdr:to>
                <xdr:col>10</xdr:col>
                <xdr:colOff>84</xdr:colOff>
                <xdr:row>5</xdr:row>
                <xdr:rowOff>2</xdr:rowOff>
              </xdr:to>
            </anchor>
          </commentPr>
        </mc:Choice>
        <mc:Fallback/>
      </mc:AlternateContent>
    </comment>
    <comment ref="I4" authorId="0">
      <text>
        <r>
          <rPr>
            <sz val="9"/>
            <color rgb="FF000000"/>
            <rFont val="Arial"/>
            <family val="2"/>
          </rPr>
          <t xml:space="preserve">Describe the scope and goals of the research project related to the dataset.
</t>
        </r>
      </text>
      <mc:AlternateContent>
        <mc:Choice Requires="v2">
          <commentPr autoFill="true" autoScale="false" colHidden="false" locked="false" rowHidden="false" textHAlign="justify" textVAlign="top">
            <anchor moveWithCells="false" sizeWithCells="false">
              <xdr:from>
                <xdr:col>9</xdr:col>
                <xdr:colOff>10</xdr:colOff>
                <xdr:row>2</xdr:row>
                <xdr:rowOff>14</xdr:rowOff>
              </xdr:from>
              <xdr:to>
                <xdr:col>10</xdr:col>
                <xdr:colOff>33</xdr:colOff>
                <xdr:row>5</xdr:row>
                <xdr:rowOff>14</xdr:rowOff>
              </xdr:to>
            </anchor>
          </commentPr>
        </mc:Choice>
        <mc:Fallback/>
      </mc:AlternateContent>
    </comment>
    <comment ref="L3" authorId="0">
      <text>
        <r>
          <rPr>
            <sz val="9"/>
            <color rgb="FF000000"/>
            <rFont val="Arial"/>
            <family val="2"/>
          </rPr>
          <t xml:space="preserve">The country of the lead organisation.
</t>
        </r>
      </text>
      <mc:AlternateContent>
        <mc:Choice Requires="v2">
          <commentPr autoFill="false" autoScale="false" colHidden="false" locked="false" rowHidden="false" textHAlign="justify" textVAlign="top">
            <anchor moveWithCells="false" sizeWithCells="false">
              <xdr:from>
                <xdr:col>12</xdr:col>
                <xdr:colOff>10</xdr:colOff>
                <xdr:row>1</xdr:row>
                <xdr:rowOff>13</xdr:rowOff>
              </xdr:from>
              <xdr:to>
                <xdr:col>13</xdr:col>
                <xdr:colOff>29</xdr:colOff>
                <xdr:row>5</xdr:row>
                <xdr:rowOff>13</xdr:rowOff>
              </xdr:to>
            </anchor>
          </commentPr>
        </mc:Choice>
        <mc:Fallback/>
      </mc:AlternateContent>
    </comment>
    <comment ref="M16" authorId="0">
      <text>
        <r>
          <rPr>
            <b val="true"/>
            <sz val="9"/>
            <color rgb="FF000000"/>
            <rFont val="Arial"/>
            <family val="2"/>
          </rPr>
          <t xml:space="preserve">At least one contact is required to be the primary contact.  It cannot be an Associated Party.  Choose at least one.  (default is Resource Creator)
</t>
        </r>
      </text>
      <mc:AlternateContent>
        <mc:Choice Requires="v2">
          <commentPr autoFill="true" autoScale="false" colHidden="false" locked="false" rowHidden="false" textHAlign="justify" textVAlign="top">
            <anchor moveWithCells="false" sizeWithCells="false">
              <xdr:from>
                <xdr:col>13</xdr:col>
                <xdr:colOff>10</xdr:colOff>
                <xdr:row>14</xdr:row>
                <xdr:rowOff>14</xdr:rowOff>
              </xdr:from>
              <xdr:to>
                <xdr:col>15</xdr:col>
                <xdr:colOff>26</xdr:colOff>
                <xdr:row>20</xdr:row>
                <xdr:rowOff>1</xdr:rowOff>
              </xdr:to>
            </anchor>
          </commentPr>
        </mc:Choice>
        <mc:Fallback/>
      </mc:AlternateContent>
    </comment>
  </commentList>
</comments>
</file>

<file path=xl/sharedStrings.xml><?xml version="1.0" encoding="utf-8"?>
<sst xmlns="http://schemas.openxmlformats.org/spreadsheetml/2006/main" count="272" uniqueCount="176">
  <si>
    <t xml:space="preserve">GBIF Global Names Architecture Darwin Core Archive format</t>
  </si>
  <si>
    <t xml:space="preserve">Basic Species Checklist Template - Standard Linnaean  Classification</t>
  </si>
  <si>
    <t xml:space="preserve">Checklist-3_v1</t>
  </si>
  <si>
    <t xml:space="preserve">Use this template to record a basic columnar species checklist with limited annotations</t>
  </si>
  <si>
    <t xml:space="preserve">Sheet Name</t>
  </si>
  <si>
    <t xml:space="preserve">Purpose</t>
  </si>
  <si>
    <t xml:space="preserve">Metadata</t>
  </si>
  <si>
    <t xml:space="preserve">This sheet has the following sub sections. Each section has terms (in bold) and sample data.</t>
  </si>
  <si>
    <t xml:space="preserve">Basic Metadata</t>
  </si>
  <si>
    <t xml:space="preserve">This section is used to record the basic metadata about the classification.</t>
  </si>
  <si>
    <t xml:space="preserve">People and Organizations</t>
  </si>
  <si>
    <t xml:space="preserve">This section is used to record the authors of the metadata and of the classification.</t>
  </si>
  <si>
    <t xml:space="preserve">Keywords and Coverage</t>
  </si>
  <si>
    <t xml:space="preserve">This section records resource scope data</t>
  </si>
  <si>
    <t xml:space="preserve">References</t>
  </si>
  <si>
    <t xml:space="preserve">This section stores bibliographic references that support the data or data capture methods.</t>
  </si>
  <si>
    <t xml:space="preserve">This worksheet, when properly completed, can be transformed to a Ecological Metadata Language document using the GBIF Spreadsheet Processor that conforms to the GBIF EML Profile at http://rs.gbif.org/schema/eml-gbif-profile/dev/eml.xsd</t>
  </si>
  <si>
    <t xml:space="preserve">Classification</t>
  </si>
  <si>
    <t xml:space="preserve">This sheet is used to record the classification. The first row of this sheet has terms (in bold) and additional rows have sample data.</t>
  </si>
  <si>
    <t xml:space="preserve">Use this template to record species checklists in a simple columnar format that stores the basic taxonomic data in the following columns (Kingdom, Phylum, Subphylum,  Class, Order, Family, Genus, Species, Infraspecies).   Additional fields include entries for synonyms, common names, and distribution and other elements.</t>
  </si>
  <si>
    <t xml:space="preserve">Instructions and definitions are obtained by hovering your cursor over cells with red upper-right corners.</t>
  </si>
  <si>
    <t xml:space="preserve">Select worksheets for data entry by selecting via the labeled tabs at the bottom of the screen</t>
  </si>
  <si>
    <t xml:space="preserve">Note 1:  The classification worksheet includes sample data to illustrate the use of some of the data fields.   Make sure to clear this sample data before using the worksheet.</t>
  </si>
  <si>
    <r>
      <rPr>
        <b val="true"/>
        <sz val="12"/>
        <color rgb="FF800000"/>
        <rFont val="Arial"/>
        <family val="2"/>
      </rPr>
      <t xml:space="preserve">Note 2: Please do not modify this template by adding or deleting any row or column.</t>
    </r>
    <r>
      <rPr>
        <b val="true"/>
        <sz val="12"/>
        <rFont val="Arial"/>
        <family val="2"/>
      </rPr>
      <t xml:space="preserve">  </t>
    </r>
    <r>
      <rPr>
        <sz val="12"/>
        <rFont val="Arial"/>
        <family val="2"/>
      </rPr>
      <t xml:space="preserve">As this would prevent the Speadsheet Processor from getting correct values. We aim to provide a more flexible template according to feedbacks from users in the future.</t>
    </r>
  </si>
  <si>
    <t xml:space="preserve">Required fields are listed with an asterisk (*) next to the field label</t>
  </si>
  <si>
    <t xml:space="preserve">Research Project</t>
  </si>
  <si>
    <t xml:space="preserve">Title</t>
  </si>
  <si>
    <r>
      <rPr>
        <sz val="11"/>
        <rFont val="Arial"/>
        <family val="2"/>
      </rPr>
      <t xml:space="preserve">Doctoral Project - </t>
    </r>
    <r>
      <rPr>
        <sz val="10"/>
        <color rgb="FF000000"/>
        <rFont val="Arial"/>
        <family val="2"/>
      </rPr>
      <t xml:space="preserve">Soil Invertebrate Diversity in Different Agricultural Ecosystems in Greece</t>
    </r>
  </si>
  <si>
    <t xml:space="preserve">Universally Unique Identifier (UUID)</t>
  </si>
  <si>
    <t xml:space="preserve">Lead Organisation</t>
  </si>
  <si>
    <t xml:space="preserve">The National and Kapodistrian University of Athens</t>
  </si>
  <si>
    <t xml:space="preserve">Country</t>
  </si>
  <si>
    <t xml:space="preserve">Greece</t>
  </si>
  <si>
    <t xml:space="preserve">* Title</t>
  </si>
  <si>
    <t xml:space="preserve">The Influence of Landscape Heterogeneity – Ground Beetles (Coleoptera: Carabidae) in Fthiotida, Central Greece.</t>
  </si>
  <si>
    <t xml:space="preserve">Description</t>
  </si>
  <si>
    <t xml:space="preserve">A comparisons of heterogeneous and homogeneous areas of agriculture.</t>
  </si>
  <si>
    <t xml:space="preserve">* Publication Date (MM/DD/YYYY)</t>
  </si>
  <si>
    <t xml:space="preserve">* Expected Citation</t>
  </si>
  <si>
    <t xml:space="preserve">Chapman, A. (2014) The Influence of Landscape Heterogeneity – Ground Beetles (Coleoptera: Carabidae) in Fthiotida, Central Greece. Biodiversity Data Journal.</t>
  </si>
  <si>
    <t xml:space="preserve">* Abstract or concise description of the dataset</t>
  </si>
  <si>
    <t xml:space="preserve">Pitfall traps were used to sample Carabidae in agricultural land of the Spercheios valley, Fthiotida, Central Greece. Four pairs of cultivated fields were sampled. One field of each pair was located in a heterogeneous area and the other in a more homogeneous area. Heterogeneous areas were composed of small fields. They had high percentages of non-cropped habitats and a high diversity of land use types. Homogeneous areas were composed of larger fields. They had lower percentages of non-cropped habitats and a lower diversity of land use types. One pair of fields had been planted with cotton, one with maize, one with olives and one with wheat. Altogether 28 carabid species were recorded. This paper describes the study areas, the sampling methods used and presents the data collected during the study. Neither heterogeneous nor homogeneous areas had consistently higher abundance levels, activity density levels, species richness levels or diversity levels. However, significant differences were seen in some of the comparisons between heterogeneous and homogeneous areas.
</t>
  </si>
  <si>
    <t xml:space="preserve">Additional information</t>
  </si>
  <si>
    <t xml:space="preserve">Resource Language</t>
  </si>
  <si>
    <t xml:space="preserve">English</t>
  </si>
  <si>
    <t xml:space="preserve">Metadata Language</t>
  </si>
  <si>
    <t xml:space="preserve">Resource URL</t>
  </si>
  <si>
    <t xml:space="preserve">Resource Logo URL</t>
  </si>
  <si>
    <t xml:space="preserve">Creative Commons Licensing</t>
  </si>
  <si>
    <t xml:space="preserve">by-nc-sa</t>
  </si>
  <si>
    <t xml:space="preserve">Note: select agent roles from pulldown list (in rows 19-30)</t>
  </si>
  <si>
    <t xml:space="preserve">First Name</t>
  </si>
  <si>
    <t xml:space="preserve">Last Name</t>
  </si>
  <si>
    <t xml:space="preserve">Organization</t>
  </si>
  <si>
    <t xml:space="preserve">Phone</t>
  </si>
  <si>
    <t xml:space="preserve">Email</t>
  </si>
  <si>
    <t xml:space="preserve">Homepage</t>
  </si>
  <si>
    <t xml:space="preserve">Address</t>
  </si>
  <si>
    <t xml:space="preserve">City</t>
  </si>
  <si>
    <t xml:space="preserve">State/Province</t>
  </si>
  <si>
    <t xml:space="preserve">Zip/Postal Code</t>
  </si>
  <si>
    <t xml:space="preserve">* Primary Contact</t>
  </si>
  <si>
    <t xml:space="preserve">* Resource Creator</t>
  </si>
  <si>
    <t xml:space="preserve">Anna</t>
  </si>
  <si>
    <t xml:space="preserve">Chapman</t>
  </si>
  <si>
    <t xml:space="preserve">0030 2294050204</t>
  </si>
  <si>
    <t xml:space="preserve">a_chapman@biol.uoa.gr</t>
  </si>
  <si>
    <t xml:space="preserve">Argostoliou 17a</t>
  </si>
  <si>
    <t xml:space="preserve">Nea Makri</t>
  </si>
  <si>
    <t xml:space="preserve">Attiki</t>
  </si>
  <si>
    <t xml:space="preserve">Yes</t>
  </si>
  <si>
    <t xml:space="preserve">* Metadata Author</t>
  </si>
  <si>
    <t xml:space="preserve">Author</t>
  </si>
  <si>
    <t xml:space="preserve">Latitude and longitude values are used to create a 'bounding box' containing the region of interest.  </t>
  </si>
  <si>
    <t xml:space="preserve">Regional Scope</t>
  </si>
  <si>
    <t xml:space="preserve">Bounding Box</t>
  </si>
  <si>
    <t xml:space="preserve">Decimal Lat.</t>
  </si>
  <si>
    <t xml:space="preserve">Decimal Long.</t>
  </si>
  <si>
    <t xml:space="preserve">General Keywords</t>
  </si>
  <si>
    <t xml:space="preserve">Carabidae, Coleoptera, agriculture, farmland, cotton, maize, olives, wheat, cultivation, crops, heterogeneity, landscape, Greece</t>
  </si>
  <si>
    <t xml:space="preserve">Upper Left</t>
  </si>
  <si>
    <t xml:space="preserve">38°55'3.18"N</t>
  </si>
  <si>
    <t xml:space="preserve"> 22°11'56.67"E</t>
  </si>
  <si>
    <t xml:space="preserve">Keyword Thesaurus</t>
  </si>
  <si>
    <t xml:space="preserve">Lower right</t>
  </si>
  <si>
    <t xml:space="preserve"> 38°52'31.95"N</t>
  </si>
  <si>
    <t xml:space="preserve"> 22°18'25.00"E</t>
  </si>
  <si>
    <t xml:space="preserve">Begin Date or Single Date</t>
  </si>
  <si>
    <t xml:space="preserve">May 2007</t>
  </si>
  <si>
    <t xml:space="preserve">End Date</t>
  </si>
  <si>
    <t xml:space="preserve">October 2008</t>
  </si>
  <si>
    <t xml:space="preserve">Taxonomic Keywords</t>
  </si>
  <si>
    <t xml:space="preserve">Coleoptera Carabidae</t>
  </si>
  <si>
    <t xml:space="preserve">Use the fields below to record bibliographic citations.   Copy and paste additional rows to accommodate more citations.</t>
  </si>
  <si>
    <t xml:space="preserve">Reference</t>
  </si>
  <si>
    <t xml:space="preserve">Anderson, R., McFerran, D. &amp; Cameron, A. [2000] The Ground Beetles of Northern Ireland. Atlases of the Northern Ireland Flora and Fauna Volume 1. Ulster Museum. Ulster, Northern Ireland.</t>
  </si>
  <si>
    <t xml:space="preserve">Arndt, E., Schnitter, P., Sfenthourakis, S. &amp; Wrase, D. [2011] Ground Beetles (Carabidae) of Greece. Pensoft. Sofia, Bulgaria.</t>
  </si>
  <si>
    <t xml:space="preserve">Benton, T., Vickery, J. &amp; Wilson, J. [2003] Farmland Biodiversity: is Habitat Heterogeneity the Key? Trends in Ecology and Evolution 18: 182-188</t>
  </si>
  <si>
    <t xml:space="preserve">Brandmayr, T., Zetto, T. &amp; Pizzolotto, R. [2005] I Coleotteri Carabidi per la valutazione ambientale e la conservazione della biodiversità. APAT, Manuali e linee guida. 34. I.G.E.R. srl, Roma, 240 pp. [In Italian].</t>
  </si>
  <si>
    <t xml:space="preserve">Brandmayr, T., Bonacci, T., Massolo, A. &amp; Brandmayr, P. [2006] What is Going on Between Aposematic Carabid Beetles? The Case of Anchomenus dorsalis (Pontoppidan 1763) and Brachinus sclopeta (Fabricius, 1792) (Coleoptera Carabidae). Ethology Ecology &amp; Evolution 18: 335-348.</t>
  </si>
  <si>
    <t xml:space="preserve">Cárdenas Talaverón, A. &amp; Piella, B. [1985] Fenología de las Espacies de Carábidos (Col. Carabidae) Más Abundantes en la Cuenca de Bembezar (NW. de la Provincia de Cordoba). Mediterranea Serie
de Estudios Biológicos 8: 147-163.</t>
  </si>
  <si>
    <t xml:space="preserve">Clark, M. (1999) Ground beetle abundance and community composition in conventional and organic tomato systems of California's Central Valley. Applied Soil Ecology 11: 199‑206.</t>
  </si>
  <si>
    <t xml:space="preserve">Desender, K. &amp; Turin, H. [1989] Loss of Habitats and Changes in the Composition of the Ground and Tiger Beetle Fauna in Four West European Countries since 1950 [Coleoptera: Carabidae, Cicindelidae]. Biological Conservation 48: 277-294.</t>
  </si>
  <si>
    <t xml:space="preserve">Dunning, J., Danielson, B. &amp; Pulliam, H.  [1992] Ecological Processes That Affect Populations in Complex Landscapes. Oikos 65 (1): 169. </t>
  </si>
  <si>
    <t xml:space="preserve">Eurostat [2012] Agricultural Statistics. Main results -2010-11. Eurostat Pocket Books. Office for Official Publications of the European Communities. Luxembourg.</t>
  </si>
  <si>
    <t xml:space="preserve">Evans, A. Armstron-Brown, S &amp; Grice, P [2002] The Role of Research and Development in the Evolution of a ‘Smart’ Agri-environment Scheme. Aspects of Applied Biology 67: 253‑264. </t>
  </si>
  <si>
    <t xml:space="preserve">Eyre, M., Sanderson, R., Shotton, P, &amp; Leifert, C. [2009] Investigating the effects of crop type, fertility management and crop protection on the activity of beneficial invertebrates in an extensive farm management comparison trial. Annals of Applied Biology 155 (2): 267‑276.</t>
  </si>
  <si>
    <t xml:space="preserve">Fadda, S., Henry, F., Orgeas, J., Ponel, P., Buisson, E. &amp; Dutoit, T. [2008] Consequences of the Cessation of 3000 Years of Grazing on Dry Mediterranean Grassland Ground-Active Beetle Assemblages. Comptes Rendus Biologies 331: 532-546.</t>
  </si>
  <si>
    <t xml:space="preserve">Fahrig, L., Baudry, J., Brotons, L. Burel, F., Crist, T.,  Fuller, R., Sirami, C., Siriwardena, G., Martin, J-L.,  2011. Functional landscape heterogeneity and animal biodiversity in agricultural landscapes. Ecology Letters 14, 101-112.</t>
  </si>
  <si>
    <t xml:space="preserve">Holland, J. &amp; Luff, M. [2000] The Effects of Agricultural Practices on Carabidae in Temperate Agroecosystems. Integrated Pest Management Reviews 5: 109-129.</t>
  </si>
  <si>
    <t xml:space="preserve">Kasimis, C., Papadopoulos, A. &amp; Zacopoulou, E. [2003] Migrants in Rural Greece. Sociologia Ruralis 43: 167-184.</t>
  </si>
  <si>
    <t xml:space="preserve">Kromp, B. [1999] Carabid Beetles in Sustainable Agriculture: a Review on Pest Control Efficacy, Cultivation Impacts and Enhancement. Agriculture, Ecosystems and Environment 74: 187-228.</t>
  </si>
  <si>
    <t xml:space="preserve">Louloudis, L. &amp; Maraveyas, N. [1997] Farmers and Agricultural Policy in Greece since the Accession to the European Union. Sociologia Ruralis 37: 270-286.</t>
  </si>
  <si>
    <t xml:space="preserve">Luff, M. [2007] The Carabidae (Ground Beetles) of Britain and Ireland. Handbooks for the Identification of British Insects. Vol. 4 Part 2 (2nd Ed.) Royal Entomological Society and the Field Studies Council.</t>
  </si>
  <si>
    <t xml:space="preserve">Lundgren, J. [2009] Relationships of Natural Enemies and Non-Prey Foods. Progress in Biological Control 7: 143-165.</t>
  </si>
  <si>
    <t xml:space="preserve">McGarigal, K., Cushman, S., Neel, M. &amp; Ene, E. [2002] fragstats: Spatial Pattern Analysis Program for Categorical Maps. Computer Software Program Produced by the Authors at the University of Massachusetts, Amherst, USA.</t>
  </si>
  <si>
    <t xml:space="preserve">Meissner, R. Zur Biologie und Ökologie der ripicolen Carabiden Bembidion femoratum Sturm und B. punctulatum Drap. II. Die Substratbindung. Zoologische Jahrbuecher Systematik 111: 369‑383. </t>
  </si>
  <si>
    <t xml:space="preserve">Östman, Ö., Ekbom, B., Bengtsson, J. &amp; Weibull, A. [2001] Landscape Complexity and Farming Practice Influence the Condition of Polyphagous Carabid Beetles. Ecological Applications 11: 480-488.</t>
  </si>
  <si>
    <r>
      <rPr>
        <sz val="11"/>
        <rFont val="Arial"/>
        <family val="2"/>
      </rPr>
      <t xml:space="preserve">Pavlícek, T., Chikatunov, V. &amp; Nevo, E. [2005] Arthropods in the Mounds of Mole Rats, </t>
    </r>
    <r>
      <rPr>
        <i val="true"/>
        <sz val="11"/>
        <rFont val="Arial"/>
        <family val="2"/>
      </rPr>
      <t xml:space="preserve">Spalax ehrenbergi</t>
    </r>
    <r>
      <rPr>
        <sz val="11"/>
        <rFont val="Arial"/>
        <family val="2"/>
      </rPr>
      <t xml:space="preserve"> Superspecies, in Israel. Ecologia Mediterranea 31: 5-13</t>
    </r>
  </si>
  <si>
    <t xml:space="preserve">Petit, S., Boursault, A., Le Guilloux, M., Munier-Jolain, N. &amp; Reboud, X. [2011] Weeds in Agricultural Landscapes. A Review. Agronomy for Sustainable Development 31: 309-317.</t>
  </si>
  <si>
    <t xml:space="preserve">Pfiffner, L. &amp; Niggli, U. [1996) Effects of Bio-dynamic, Organic and Conventional Farming on Ground Beetles (Col. Carabidae) and Other Epigaeic Arthropods in Winter Wheat. Biological Agriculture &amp; Horticulture 12 (4): 353‑364. </t>
  </si>
  <si>
    <t xml:space="preserve">Pollard, E. [1968] Hedges III. The Effect of Removal of the Bottom Flora of a Hawthorn Hedge on the Carabidae of the Hedge Bottom. Journal of Applied Ecology 5: 125-139.</t>
  </si>
  <si>
    <t xml:space="preserve">Popovic, A. &amp; Štrbac, P. [2010] Occurrence and Fauna Composition of Ground Beetles in Wheat Fields. Journal of Central European Agriculture 11: 423-432.</t>
  </si>
  <si>
    <t xml:space="preserve">Sienkiewicz, P. [2008] Pachycarus (Mysteropterus) cyaneus (Dejean 1825) - Species of Ground Beetles (Coleoptera, Carabidae) New for Bulgaria‘s Fauna. Polish Journal of Entomology 77: 63-66.</t>
  </si>
  <si>
    <t xml:space="preserve">Sotherton, N. [1985] The Distribution and Abundance of Predatory Coleoptera Overwintering in Field Boundaries. Annals of Applied Biology 106: 17-21.</t>
  </si>
  <si>
    <t xml:space="preserve">Sunderland, K. &amp; Samu, F. [2000] Effects of Agricultural Diversification on the Abundance, Distribution and Pest Control Potential of Spiders: a Review. Entomologia Experimentalis et Applicata 95: 1-13.</t>
  </si>
  <si>
    <t xml:space="preserve">Thiele, H. [1977] Carabid Beetles in Their Environments. Springer. Berlin/Heidelberg, Germany.</t>
  </si>
  <si>
    <t xml:space="preserve">Torjbio, M. [2006] Nota Sobre el Género Calathus Bonelli, 1810, en la Península Ibérica (Coleoptera, Carabidae. Bulletin de la Société Entomologique de France 111: 51-57.</t>
  </si>
  <si>
    <t xml:space="preserve">Trautner, J. &amp; Geigenmüller, K. [1987] Tiger Beetles Ground Beetles. Illustrated Key to the Cicindelidae and Carabidae of Europe. Josef Margraf. Aichtal, Germany.</t>
  </si>
  <si>
    <t xml:space="preserve">Tscharntke, T., Klein, A., Kruess, A. Steffan-Dewenter, I. &amp; Thies, C. [2005] Landscape Perspectives on Agricultural Intensification and Biodiversity – Ecosystem Service Management. Ecology Letters 8: 857-874.</t>
  </si>
  <si>
    <t xml:space="preserve">Vanbergen, A., Woodcock., B.; Koivula, M., Niemelä, J., Kotze, J., Bolger, D., Golden, V., Dubs, F., Boulanger, G., Serrano, J., Lencina, J., Serrano, A., Aguiar, C., Grandchamp, A., Stofer, S., Szél, G., Ivits, E., Adler, P., Markus, J. &amp; Watt, A. [2010] Trophic Level Modulates Carabid Beetle Responses to Habitat and Landscape Structure: a Pan-European Study. Ecological Entomology 35: 226-235.</t>
  </si>
  <si>
    <t xml:space="preserve">Varvara, M. &amp; Apostol, E. [2008] Diversity and the Main Ecological Requirements of the Epigeic Species of Carabidae (Coleoptera, Carabidae) in the Sun Flower Ecosystem, Broscauti (Botosani County). Analele Stiintifice ale Universitatii „AI. I. Cuza” Iasi, s. Biologie animala, Tom LIV.</t>
  </si>
  <si>
    <t xml:space="preserve">Weibull, A., Bengtsson, J. &amp; Nohlgren, E. [2000] Diversity of Butterflies in the Agricultural Landscape: the Role of Farming System and Landscape Heterogeneity. Ecography 23: 743-750.</t>
  </si>
  <si>
    <t xml:space="preserve">Species</t>
  </si>
  <si>
    <t xml:space="preserve">Cotton Field A</t>
  </si>
  <si>
    <t xml:space="preserve">Cotton Field B</t>
  </si>
  <si>
    <t xml:space="preserve">Maize Field A</t>
  </si>
  <si>
    <t xml:space="preserve">Maize Field B</t>
  </si>
  <si>
    <t xml:space="preserve">Olive Field A</t>
  </si>
  <si>
    <t xml:space="preserve">Olive Field B</t>
  </si>
  <si>
    <t xml:space="preserve">Wheat Field A</t>
  </si>
  <si>
    <t xml:space="preserve">Wheat Field B</t>
  </si>
  <si>
    <t xml:space="preserve">Heterogeneous Area</t>
  </si>
  <si>
    <t xml:space="preserve">Homogeneous Area </t>
  </si>
  <si>
    <t xml:space="preserve">n</t>
  </si>
  <si>
    <t xml:space="preserve">ADa</t>
  </si>
  <si>
    <r>
      <rPr>
        <i val="true"/>
        <sz val="11"/>
        <rFont val="Arial"/>
        <family val="2"/>
        <charset val="1"/>
      </rPr>
      <t xml:space="preserve">Acinopus (Acinopus) picipes</t>
    </r>
    <r>
      <rPr>
        <sz val="11"/>
        <rFont val="Arial"/>
        <family val="2"/>
        <charset val="1"/>
      </rPr>
      <t xml:space="preserve"> (Olivier, 1795)</t>
    </r>
  </si>
  <si>
    <r>
      <rPr>
        <i val="true"/>
        <sz val="11"/>
        <rFont val="Arial"/>
        <family val="2"/>
        <charset val="1"/>
      </rPr>
      <t xml:space="preserve">Amara aenea</t>
    </r>
    <r>
      <rPr>
        <sz val="10"/>
        <rFont val="Arial"/>
        <family val="2"/>
        <charset val="1"/>
      </rPr>
      <t xml:space="preserve"> </t>
    </r>
    <r>
      <rPr>
        <sz val="11"/>
        <rFont val="Arial"/>
        <family val="2"/>
        <charset val="1"/>
      </rPr>
      <t xml:space="preserve">(De Geer, 1774)</t>
    </r>
  </si>
  <si>
    <r>
      <rPr>
        <i val="true"/>
        <sz val="11"/>
        <rFont val="Arial"/>
        <family val="2"/>
        <charset val="1"/>
      </rPr>
      <t xml:space="preserve">Amara (Amara) similata</t>
    </r>
    <r>
      <rPr>
        <sz val="10"/>
        <rFont val="Arial"/>
        <family val="2"/>
        <charset val="1"/>
      </rPr>
      <t xml:space="preserve"> </t>
    </r>
    <r>
      <rPr>
        <sz val="11"/>
        <rFont val="Arial"/>
        <family val="2"/>
        <charset val="1"/>
      </rPr>
      <t xml:space="preserve">(Gyllenhal, 1810)</t>
    </r>
  </si>
  <si>
    <r>
      <rPr>
        <i val="true"/>
        <sz val="11"/>
        <rFont val="Arial"/>
        <family val="2"/>
        <charset val="1"/>
      </rPr>
      <t xml:space="preserve">Brachinus (Brachynidius) explodens</t>
    </r>
    <r>
      <rPr>
        <sz val="10"/>
        <rFont val="Arial"/>
        <family val="2"/>
        <charset val="1"/>
      </rPr>
      <t xml:space="preserve"> </t>
    </r>
    <r>
      <rPr>
        <sz val="11"/>
        <rFont val="Arial"/>
        <family val="2"/>
        <charset val="1"/>
      </rPr>
      <t xml:space="preserve">(Duftschmid, 1812)</t>
    </r>
  </si>
  <si>
    <r>
      <rPr>
        <i val="true"/>
        <sz val="11"/>
        <rFont val="Arial"/>
        <family val="2"/>
        <charset val="1"/>
      </rPr>
      <t xml:space="preserve">Calathus (Bedelinus) circumseptus </t>
    </r>
    <r>
      <rPr>
        <sz val="11"/>
        <rFont val="Arial"/>
        <family val="2"/>
        <charset val="1"/>
      </rPr>
      <t xml:space="preserve">(Germar, 1824)</t>
    </r>
  </si>
  <si>
    <r>
      <rPr>
        <i val="true"/>
        <sz val="11"/>
        <rFont val="Arial"/>
        <family val="2"/>
        <charset val="1"/>
      </rPr>
      <t xml:space="preserve">Calathus (Calathus) korax </t>
    </r>
    <r>
      <rPr>
        <sz val="11"/>
        <rFont val="Arial"/>
        <family val="2"/>
        <charset val="1"/>
      </rPr>
      <t xml:space="preserve">(Reitter, 1889)</t>
    </r>
  </si>
  <si>
    <r>
      <rPr>
        <i val="true"/>
        <sz val="11"/>
        <rFont val="Arial"/>
        <family val="2"/>
        <charset val="1"/>
      </rPr>
      <t xml:space="preserve">Calathus (Neocalathus) melanocephalus</t>
    </r>
    <r>
      <rPr>
        <sz val="10"/>
        <rFont val="Times New Roman"/>
        <family val="1"/>
      </rPr>
      <t xml:space="preserve"> </t>
    </r>
    <r>
      <rPr>
        <sz val="11"/>
        <rFont val="Arial"/>
        <family val="2"/>
        <charset val="1"/>
      </rPr>
      <t xml:space="preserve">(Linnaeus, 1758)</t>
    </r>
  </si>
  <si>
    <r>
      <rPr>
        <i val="true"/>
        <sz val="11"/>
        <rFont val="Arial"/>
        <family val="2"/>
        <charset val="1"/>
      </rPr>
      <t xml:space="preserve">Carabus (Oreocarabus) preslii </t>
    </r>
    <r>
      <rPr>
        <sz val="11"/>
        <rFont val="Arial"/>
        <family val="2"/>
        <charset val="1"/>
      </rPr>
      <t xml:space="preserve">(Dejean &amp; Boisduval, 1830)</t>
    </r>
  </si>
  <si>
    <r>
      <rPr>
        <i val="true"/>
        <sz val="11"/>
        <rFont val="Arial"/>
        <family val="2"/>
        <charset val="1"/>
      </rPr>
      <t xml:space="preserve">Carabus (Pachystus) graecus </t>
    </r>
    <r>
      <rPr>
        <sz val="11"/>
        <rFont val="Arial"/>
        <family val="2"/>
        <charset val="1"/>
      </rPr>
      <t xml:space="preserve">(Dejean, 1826)</t>
    </r>
  </si>
  <si>
    <r>
      <rPr>
        <i val="true"/>
        <sz val="11"/>
        <rFont val="Arial"/>
        <family val="2"/>
        <charset val="1"/>
      </rPr>
      <t xml:space="preserve">Carterus (Carterus) rufipes </t>
    </r>
    <r>
      <rPr>
        <sz val="11"/>
        <rFont val="Arial"/>
        <family val="2"/>
        <charset val="1"/>
      </rPr>
      <t xml:space="preserve">(Chaudoir, 1843)</t>
    </r>
  </si>
  <si>
    <t xml:space="preserve">Carterus (Carterus) rotundicollis Rambur, 1837</t>
  </si>
  <si>
    <r>
      <rPr>
        <i val="true"/>
        <sz val="11"/>
        <rFont val="Arial"/>
        <family val="2"/>
        <charset val="1"/>
      </rPr>
      <t xml:space="preserve">Cylindera germanica </t>
    </r>
    <r>
      <rPr>
        <sz val="11"/>
        <rFont val="Arial"/>
        <family val="2"/>
        <charset val="1"/>
      </rPr>
      <t xml:space="preserve">(Linnaeus, 1758)</t>
    </r>
  </si>
  <si>
    <r>
      <rPr>
        <i val="true"/>
        <sz val="11"/>
        <rFont val="Arial"/>
        <family val="2"/>
        <charset val="1"/>
      </rPr>
      <t xml:space="preserve">Dixus obscurus </t>
    </r>
    <r>
      <rPr>
        <sz val="11"/>
        <rFont val="Arial"/>
        <family val="2"/>
        <charset val="1"/>
      </rPr>
      <t xml:space="preserve">(Dejean, 1825)</t>
    </r>
  </si>
  <si>
    <r>
      <rPr>
        <i val="true"/>
        <sz val="11"/>
        <rFont val="Arial"/>
        <family val="2"/>
        <charset val="1"/>
      </rPr>
      <t xml:space="preserve">Harpalus (Harpalus) atratus </t>
    </r>
    <r>
      <rPr>
        <sz val="11"/>
        <rFont val="Arial"/>
        <family val="2"/>
        <charset val="1"/>
      </rPr>
      <t xml:space="preserve">(Latreille, 1804)</t>
    </r>
  </si>
  <si>
    <r>
      <rPr>
        <i val="true"/>
        <sz val="11"/>
        <rFont val="Arial"/>
        <family val="2"/>
        <charset val="1"/>
      </rPr>
      <t xml:space="preserve">Harpalus (Harpalus) dimidiatus</t>
    </r>
    <r>
      <rPr>
        <sz val="10"/>
        <rFont val="Arial"/>
        <family val="2"/>
        <charset val="1"/>
      </rPr>
      <t xml:space="preserve"> </t>
    </r>
    <r>
      <rPr>
        <sz val="11"/>
        <rFont val="Arial"/>
        <family val="2"/>
        <charset val="1"/>
      </rPr>
      <t xml:space="preserve">(Rossi, 1790)</t>
    </r>
  </si>
  <si>
    <r>
      <rPr>
        <i val="true"/>
        <sz val="11"/>
        <rFont val="Arial"/>
        <family val="2"/>
        <charset val="1"/>
      </rPr>
      <t xml:space="preserve">Harpalus (Harpalus) smaragdinus </t>
    </r>
    <r>
      <rPr>
        <sz val="11"/>
        <rFont val="Arial"/>
        <family val="2"/>
        <charset val="1"/>
      </rPr>
      <t xml:space="preserve">(Duftschmid, 1812)</t>
    </r>
  </si>
  <si>
    <r>
      <rPr>
        <i val="true"/>
        <sz val="11"/>
        <rFont val="Arial"/>
        <family val="2"/>
        <charset val="1"/>
      </rPr>
      <t xml:space="preserve">Harpalus (Pseudoophonus) rufipes </t>
    </r>
    <r>
      <rPr>
        <sz val="11"/>
        <rFont val="Arial"/>
        <family val="2"/>
        <charset val="1"/>
      </rPr>
      <t xml:space="preserve">(De Geer, 1774)</t>
    </r>
  </si>
  <si>
    <r>
      <rPr>
        <i val="true"/>
        <sz val="11"/>
        <rFont val="Arial"/>
        <family val="2"/>
        <charset val="1"/>
      </rPr>
      <t xml:space="preserve">Microlestes luctuosus</t>
    </r>
    <r>
      <rPr>
        <sz val="11"/>
        <rFont val="Arial"/>
        <family val="2"/>
        <charset val="1"/>
      </rPr>
      <t xml:space="preserve"> (Holdhaus, 1904)</t>
    </r>
  </si>
  <si>
    <r>
      <rPr>
        <i val="true"/>
        <sz val="11"/>
        <rFont val="Arial"/>
        <family val="2"/>
        <charset val="1"/>
      </rPr>
      <t xml:space="preserve">Olisthopus fuscatus </t>
    </r>
    <r>
      <rPr>
        <sz val="11"/>
        <rFont val="Arial"/>
        <family val="2"/>
        <charset val="1"/>
      </rPr>
      <t xml:space="preserve">(Dejean, 1828)</t>
    </r>
  </si>
  <si>
    <r>
      <rPr>
        <i val="true"/>
        <sz val="11"/>
        <rFont val="Arial"/>
        <family val="2"/>
        <charset val="1"/>
      </rPr>
      <t xml:space="preserve">Ophonus (Hesperophonus) azureus</t>
    </r>
    <r>
      <rPr>
        <sz val="11"/>
        <rFont val="Times New Roman"/>
        <family val="1"/>
      </rPr>
      <t xml:space="preserve"> </t>
    </r>
    <r>
      <rPr>
        <sz val="11"/>
        <rFont val="Arial"/>
        <family val="2"/>
        <charset val="1"/>
      </rPr>
      <t xml:space="preserve">(Fabricius, 1775)</t>
    </r>
  </si>
  <si>
    <r>
      <rPr>
        <i val="true"/>
        <sz val="11"/>
        <rFont val="Arial"/>
        <family val="2"/>
        <charset val="1"/>
      </rPr>
      <t xml:space="preserve">Ophonus (Ophonus) diffinis</t>
    </r>
    <r>
      <rPr>
        <sz val="10"/>
        <rFont val="Arial"/>
        <family val="2"/>
        <charset val="1"/>
      </rPr>
      <t xml:space="preserve"> </t>
    </r>
    <r>
      <rPr>
        <sz val="11"/>
        <rFont val="Arial"/>
        <family val="2"/>
        <charset val="1"/>
      </rPr>
      <t xml:space="preserve">(Dejean, 1829)</t>
    </r>
  </si>
  <si>
    <r>
      <rPr>
        <i val="true"/>
        <sz val="11"/>
        <rFont val="Arial"/>
        <family val="2"/>
        <charset val="1"/>
      </rPr>
      <t xml:space="preserve">Pachycarus (Mystropterus) cyaneus </t>
    </r>
    <r>
      <rPr>
        <sz val="11"/>
        <rFont val="Arial"/>
        <family val="2"/>
        <charset val="1"/>
      </rPr>
      <t xml:space="preserve">(Dejean, 1825)</t>
    </r>
  </si>
  <si>
    <r>
      <rPr>
        <i val="true"/>
        <sz val="11"/>
        <rFont val="Arial"/>
        <family val="2"/>
        <charset val="1"/>
      </rPr>
      <t xml:space="preserve">Pangus scaritides </t>
    </r>
    <r>
      <rPr>
        <sz val="11"/>
        <rFont val="Arial"/>
        <family val="2"/>
        <charset val="1"/>
      </rPr>
      <t xml:space="preserve">(Sturm, 1818)</t>
    </r>
  </si>
  <si>
    <r>
      <rPr>
        <i val="true"/>
        <sz val="11"/>
        <rFont val="Arial"/>
        <family val="2"/>
        <charset val="1"/>
      </rPr>
      <t xml:space="preserve">Poecilus cupreus</t>
    </r>
    <r>
      <rPr>
        <sz val="10"/>
        <rFont val="Times New Roman"/>
        <family val="1"/>
      </rPr>
      <t xml:space="preserve"> </t>
    </r>
    <r>
      <rPr>
        <sz val="11"/>
        <rFont val="Arial"/>
        <family val="2"/>
        <charset val="1"/>
      </rPr>
      <t xml:space="preserve">(</t>
    </r>
    <r>
      <rPr>
        <sz val="11"/>
        <color rgb="FF000000"/>
        <rFont val="Arial"/>
        <family val="2"/>
        <charset val="1"/>
      </rPr>
      <t xml:space="preserve">Linnaeus,</t>
    </r>
    <r>
      <rPr>
        <sz val="11"/>
        <rFont val="Arial"/>
        <family val="2"/>
        <charset val="1"/>
      </rPr>
      <t xml:space="preserve"> 1758)</t>
    </r>
  </si>
  <si>
    <r>
      <rPr>
        <i val="true"/>
        <sz val="11"/>
        <rFont val="Arial"/>
        <family val="2"/>
        <charset val="1"/>
      </rPr>
      <t xml:space="preserve">Pterostichus (Platysma) niger</t>
    </r>
    <r>
      <rPr>
        <sz val="10"/>
        <rFont val="Arial"/>
        <family val="2"/>
        <charset val="1"/>
      </rPr>
      <t xml:space="preserve"> </t>
    </r>
    <r>
      <rPr>
        <sz val="11"/>
        <rFont val="Arial"/>
        <family val="2"/>
        <charset val="1"/>
      </rPr>
      <t xml:space="preserve">(Schaller, 1783)</t>
    </r>
  </si>
  <si>
    <r>
      <rPr>
        <i val="true"/>
        <sz val="11"/>
        <rFont val="Arial"/>
        <family val="2"/>
        <charset val="1"/>
      </rPr>
      <t xml:space="preserve">Tapinopterus (Tapinopterus) taborskyi </t>
    </r>
    <r>
      <rPr>
        <sz val="11"/>
        <rFont val="Arial"/>
        <family val="2"/>
        <charset val="1"/>
      </rPr>
      <t xml:space="preserve">(Mařan, 1939)</t>
    </r>
  </si>
  <si>
    <r>
      <rPr>
        <i val="true"/>
        <sz val="11"/>
        <rFont val="Arial"/>
        <family val="2"/>
        <charset val="1"/>
      </rPr>
      <t xml:space="preserve">Trechus (Trechus) quadristriatus</t>
    </r>
    <r>
      <rPr>
        <sz val="11"/>
        <rFont val="Arial"/>
        <family val="2"/>
        <charset val="1"/>
      </rPr>
      <t xml:space="preserve"> (Schrank, 1781)</t>
    </r>
  </si>
  <si>
    <r>
      <rPr>
        <i val="true"/>
        <sz val="11"/>
        <rFont val="Arial"/>
        <family val="2"/>
        <charset val="1"/>
      </rPr>
      <t xml:space="preserve">Zabrus (Pelor) graecus </t>
    </r>
    <r>
      <rPr>
        <sz val="11"/>
        <rFont val="Arial"/>
        <family val="2"/>
        <charset val="1"/>
      </rPr>
      <t xml:space="preserve">(Dejean, 1828)</t>
    </r>
  </si>
  <si>
    <t xml:space="preserve">Totals (N &amp; Annual Activity Density)</t>
  </si>
  <si>
    <t xml:space="preserve">Species richness</t>
  </si>
</sst>
</file>

<file path=xl/styles.xml><?xml version="1.0" encoding="utf-8"?>
<styleSheet xmlns="http://schemas.openxmlformats.org/spreadsheetml/2006/main">
  <numFmts count="7">
    <numFmt numFmtId="164" formatCode="General"/>
    <numFmt numFmtId="165" formatCode="mm/dd/yyyy"/>
    <numFmt numFmtId="166" formatCode="##.00"/>
    <numFmt numFmtId="167" formatCode="@"/>
    <numFmt numFmtId="168" formatCode="mmm\-yy"/>
    <numFmt numFmtId="169" formatCode="0.000"/>
    <numFmt numFmtId="170" formatCode="General"/>
  </numFmts>
  <fonts count="34">
    <font>
      <sz val="10"/>
      <name val="Arial"/>
      <family val="2"/>
    </font>
    <font>
      <sz val="10"/>
      <name val="Arial"/>
      <family val="0"/>
    </font>
    <font>
      <sz val="10"/>
      <name val="Arial"/>
      <family val="0"/>
    </font>
    <font>
      <sz val="10"/>
      <name val="Arial"/>
      <family val="0"/>
    </font>
    <font>
      <b val="true"/>
      <sz val="14"/>
      <name val="Arial"/>
      <family val="2"/>
    </font>
    <font>
      <b val="true"/>
      <sz val="10"/>
      <color rgb="FF808080"/>
      <name val="Arial"/>
      <family val="2"/>
    </font>
    <font>
      <b val="true"/>
      <sz val="12"/>
      <name val="Arial"/>
      <family val="2"/>
    </font>
    <font>
      <sz val="12"/>
      <name val="Arial"/>
      <family val="2"/>
    </font>
    <font>
      <i val="true"/>
      <sz val="12"/>
      <name val="Arial"/>
      <family val="2"/>
    </font>
    <font>
      <i val="true"/>
      <sz val="10"/>
      <name val="Arial"/>
      <family val="2"/>
    </font>
    <font>
      <b val="true"/>
      <i val="true"/>
      <sz val="12"/>
      <name val="Arial"/>
      <family val="2"/>
    </font>
    <font>
      <b val="true"/>
      <sz val="12"/>
      <color rgb="FF800000"/>
      <name val="Arial"/>
      <family val="2"/>
    </font>
    <font>
      <sz val="11"/>
      <name val="Arial"/>
      <family val="2"/>
    </font>
    <font>
      <b val="true"/>
      <sz val="16"/>
      <name val="Arial"/>
      <family val="2"/>
    </font>
    <font>
      <i val="true"/>
      <sz val="11"/>
      <name val="Arial"/>
      <family val="2"/>
    </font>
    <font>
      <sz val="10"/>
      <color rgb="FF000000"/>
      <name val="Arial"/>
      <family val="2"/>
    </font>
    <font>
      <b val="true"/>
      <sz val="11"/>
      <name val="Arial"/>
      <family val="2"/>
    </font>
    <font>
      <b val="true"/>
      <sz val="10"/>
      <name val="Arial"/>
      <family val="2"/>
    </font>
    <font>
      <sz val="10"/>
      <color rgb="FF0000FF"/>
      <name val="Arial"/>
      <family val="2"/>
    </font>
    <font>
      <i val="true"/>
      <sz val="11"/>
      <color rgb="FF333333"/>
      <name val="Arial"/>
      <family val="2"/>
    </font>
    <font>
      <sz val="11"/>
      <name val="Kerkis"/>
      <family val="0"/>
    </font>
    <font>
      <sz val="9"/>
      <color rgb="FF000000"/>
      <name val="Arial"/>
      <family val="2"/>
    </font>
    <font>
      <b val="true"/>
      <sz val="9"/>
      <color rgb="FF000000"/>
      <name val="Arial"/>
      <family val="2"/>
    </font>
    <font>
      <sz val="11"/>
      <color rgb="FF000000"/>
      <name val="Arial"/>
      <family val="2"/>
    </font>
    <font>
      <sz val="8"/>
      <color rgb="FF000000"/>
      <name val="Tahoma"/>
      <family val="2"/>
    </font>
    <font>
      <sz val="11"/>
      <name val="Arial"/>
      <family val="2"/>
      <charset val="1"/>
    </font>
    <font>
      <b val="true"/>
      <sz val="11"/>
      <name val="Arial"/>
      <family val="2"/>
      <charset val="1"/>
    </font>
    <font>
      <sz val="11"/>
      <color rgb="FFFF0000"/>
      <name val="Arial"/>
      <family val="2"/>
      <charset val="1"/>
    </font>
    <font>
      <i val="true"/>
      <sz val="11"/>
      <name val="Arial"/>
      <family val="2"/>
      <charset val="1"/>
    </font>
    <font>
      <sz val="10"/>
      <name val="Arial"/>
      <family val="2"/>
      <charset val="1"/>
    </font>
    <font>
      <sz val="10"/>
      <name val="Times New Roman"/>
      <family val="1"/>
    </font>
    <font>
      <sz val="11"/>
      <name val="Times New Roman"/>
      <family val="1"/>
    </font>
    <font>
      <sz val="11"/>
      <color rgb="FF000000"/>
      <name val="Arial"/>
      <family val="2"/>
      <charset val="1"/>
    </font>
    <font>
      <i val="true"/>
      <sz val="11"/>
      <name val="Times New Roman"/>
      <family val="1"/>
      <charset val="1"/>
    </font>
  </fonts>
  <fills count="5">
    <fill>
      <patternFill patternType="none"/>
    </fill>
    <fill>
      <patternFill patternType="gray125"/>
    </fill>
    <fill>
      <patternFill patternType="solid">
        <fgColor rgb="FFFFFF99"/>
        <bgColor rgb="FFFFFFCC"/>
      </patternFill>
    </fill>
    <fill>
      <patternFill patternType="solid">
        <fgColor rgb="FFCCCCCC"/>
        <bgColor rgb="FFC0C0C0"/>
      </patternFill>
    </fill>
    <fill>
      <patternFill patternType="solid">
        <fgColor rgb="FFB3B3B3"/>
        <bgColor rgb="FFC0C0C0"/>
      </patternFill>
    </fill>
  </fills>
  <borders count="19">
    <border diagonalUp="false" diagonalDown="false">
      <left/>
      <right/>
      <top/>
      <bottom/>
      <diagonal/>
    </border>
    <border diagonalUp="false" diagonalDown="false">
      <left style="thin">
        <color rgb="FF808080"/>
      </left>
      <right/>
      <top style="thin">
        <color rgb="FF808080"/>
      </top>
      <bottom/>
      <diagonal/>
    </border>
    <border diagonalUp="false" diagonalDown="false">
      <left/>
      <right style="thin">
        <color rgb="FF808080"/>
      </right>
      <top style="thin">
        <color rgb="FF808080"/>
      </top>
      <bottom/>
      <diagonal/>
    </border>
    <border diagonalUp="false" diagonalDown="false">
      <left style="thin">
        <color rgb="FF808080"/>
      </left>
      <right/>
      <top/>
      <bottom/>
      <diagonal/>
    </border>
    <border diagonalUp="false" diagonalDown="false">
      <left/>
      <right style="thin">
        <color rgb="FF808080"/>
      </right>
      <top/>
      <bottom/>
      <diagonal/>
    </border>
    <border diagonalUp="false" diagonalDown="false">
      <left/>
      <right style="thin">
        <color rgb="FF00FF00"/>
      </right>
      <top/>
      <bottom/>
      <diagonal/>
    </border>
    <border diagonalUp="false" diagonalDown="false">
      <left style="thin">
        <color rgb="FF808080"/>
      </left>
      <right style="thin">
        <color rgb="FF808080"/>
      </right>
      <top/>
      <bottom style="thin">
        <color rgb="FF808080"/>
      </bottom>
      <diagonal/>
    </border>
    <border diagonalUp="false" diagonalDown="false">
      <left/>
      <right/>
      <top style="thin">
        <color rgb="FF808080"/>
      </top>
      <bottom/>
      <diagonal/>
    </border>
    <border diagonalUp="false" diagonalDown="false">
      <left style="thin">
        <color rgb="FF808080"/>
      </left>
      <right/>
      <top/>
      <bottom style="thin">
        <color rgb="FF808080"/>
      </bottom>
      <diagonal/>
    </border>
    <border diagonalUp="false" diagonalDown="false">
      <left/>
      <right style="thin">
        <color rgb="FF808080"/>
      </right>
      <top/>
      <bottom style="thin">
        <color rgb="FF808080"/>
      </bottom>
      <diagonal/>
    </border>
    <border diagonalUp="false" diagonalDown="false">
      <left/>
      <right/>
      <top/>
      <bottom style="thin">
        <color rgb="FF808080"/>
      </bottom>
      <diagonal/>
    </border>
    <border diagonalUp="false" diagonalDown="false">
      <left style="thin">
        <color rgb="FF808080"/>
      </left>
      <right style="hair">
        <color rgb="FFC0C0C0"/>
      </right>
      <top style="hair">
        <color rgb="FFC0C0C0"/>
      </top>
      <bottom style="hair">
        <color rgb="FFC0C0C0"/>
      </bottom>
      <diagonal/>
    </border>
    <border diagonalUp="false" diagonalDown="false">
      <left style="hair">
        <color rgb="FFC0C0C0"/>
      </left>
      <right/>
      <top/>
      <bottom/>
      <diagonal/>
    </border>
    <border diagonalUp="false" diagonalDown="false">
      <left style="thin">
        <color rgb="FF808080"/>
      </left>
      <right style="hair">
        <color rgb="FFC0C0C0"/>
      </right>
      <top style="hair">
        <color rgb="FFC0C0C0"/>
      </top>
      <bottom/>
      <diagonal/>
    </border>
    <border diagonalUp="false" diagonalDown="false">
      <left style="medium">
        <color rgb="FF800000"/>
      </left>
      <right/>
      <top style="medium">
        <color rgb="FF800000"/>
      </top>
      <bottom/>
      <diagonal/>
    </border>
    <border diagonalUp="false" diagonalDown="false">
      <left/>
      <right style="thin">
        <color rgb="FF808080"/>
      </right>
      <top style="hair">
        <color rgb="FF808080"/>
      </top>
      <bottom/>
      <diagonal/>
    </border>
    <border diagonalUp="false" diagonalDown="false">
      <left style="hair">
        <color rgb="FF808080"/>
      </left>
      <right/>
      <top/>
      <bottom style="hair">
        <color rgb="FF808080"/>
      </bottom>
      <diagonal/>
    </border>
    <border diagonalUp="false" diagonalDown="false">
      <left/>
      <right style="medium">
        <color rgb="FF800000"/>
      </right>
      <top/>
      <bottom style="medium">
        <color rgb="FF800000"/>
      </bottom>
      <diagonal/>
    </border>
    <border diagonalUp="false" diagonalDown="false">
      <left style="hair">
        <color rgb="FFC0C0C0"/>
      </left>
      <right/>
      <top/>
      <bottom style="thin">
        <color rgb="FF80808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right"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6" fillId="2" borderId="4"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64" fontId="7" fillId="0" borderId="4" xfId="0" applyFont="true" applyBorder="true" applyAlignment="true" applyProtection="false">
      <alignment horizontal="left" vertical="bottom" textRotation="0" wrapText="false" indent="1" shrinkToFit="false"/>
      <protection locked="true" hidden="false"/>
    </xf>
    <xf numFmtId="164" fontId="9" fillId="0" borderId="4" xfId="0" applyFont="true" applyBorder="true" applyAlignment="true" applyProtection="false">
      <alignment horizontal="left" vertical="bottom" textRotation="0" wrapText="true" indent="2" shrinkToFit="false"/>
      <protection locked="true" hidden="false"/>
    </xf>
    <xf numFmtId="164" fontId="6" fillId="0" borderId="3" xfId="0" applyFont="true" applyBorder="true" applyAlignment="true" applyProtection="false">
      <alignment horizontal="general" vertical="top" textRotation="0" wrapText="fals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true" indent="1" shrinkToFit="false"/>
      <protection locked="true" hidden="false"/>
    </xf>
    <xf numFmtId="164" fontId="10" fillId="2"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2" borderId="1" xfId="0" applyFont="true" applyBorder="true" applyAlignment="false" applyProtection="false">
      <alignment horizontal="general" vertical="bottom" textRotation="0" wrapText="false" indent="0" shrinkToFit="false"/>
      <protection locked="true" hidden="false"/>
    </xf>
    <xf numFmtId="164" fontId="14" fillId="2" borderId="7" xfId="0" applyFont="true" applyBorder="true" applyAlignment="false" applyProtection="false">
      <alignment horizontal="general" vertical="bottom" textRotation="0" wrapText="false" indent="0" shrinkToFit="false"/>
      <protection locked="true" hidden="false"/>
    </xf>
    <xf numFmtId="164" fontId="12" fillId="2" borderId="7" xfId="0" applyFont="true" applyBorder="true" applyAlignment="false" applyProtection="false">
      <alignment horizontal="general" vertical="bottom" textRotation="0" wrapText="false" indent="0" shrinkToFit="false"/>
      <protection locked="true" hidden="false"/>
    </xf>
    <xf numFmtId="164" fontId="12" fillId="2" borderId="2" xfId="0" applyFont="true" applyBorder="true" applyAlignment="false" applyProtection="false">
      <alignment horizontal="general" vertical="bottom" textRotation="0" wrapText="false" indent="0" shrinkToFit="false"/>
      <protection locked="true" hidden="false"/>
    </xf>
    <xf numFmtId="164" fontId="12" fillId="2" borderId="3"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12"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bottom" textRotation="0" wrapText="true" indent="0" shrinkToFit="false"/>
      <protection locked="true" hidden="false"/>
    </xf>
    <xf numFmtId="164" fontId="16"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center" vertical="bottom" textRotation="0" wrapText="true" indent="0" shrinkToFit="false"/>
      <protection locked="true" hidden="false"/>
    </xf>
    <xf numFmtId="164" fontId="16" fillId="2" borderId="0"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left" vertical="bottom" textRotation="0" wrapText="true" indent="0" shrinkToFit="false"/>
      <protection locked="true" hidden="false"/>
    </xf>
    <xf numFmtId="165" fontId="7" fillId="0" borderId="4" xfId="0" applyFont="true" applyBorder="true" applyAlignment="true" applyProtection="false">
      <alignment horizontal="left" vertical="top" textRotation="0" wrapText="true" indent="0" shrinkToFit="false"/>
      <protection locked="true" hidden="false"/>
    </xf>
    <xf numFmtId="164" fontId="12" fillId="2" borderId="8"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6" fillId="2" borderId="0" xfId="0" applyFont="true" applyBorder="true" applyAlignment="true" applyProtection="false">
      <alignment horizontal="general" vertical="top" textRotation="0" wrapText="true" indent="0" shrinkToFit="false"/>
      <protection locked="true" hidden="false"/>
    </xf>
    <xf numFmtId="164" fontId="6" fillId="2" borderId="8" xfId="0" applyFont="true" applyBorder="true" applyAlignment="true" applyProtection="false">
      <alignment horizontal="general" vertical="top" textRotation="0" wrapText="false" indent="0" shrinkToFit="false"/>
      <protection locked="true" hidden="false"/>
    </xf>
    <xf numFmtId="164" fontId="7" fillId="0" borderId="9"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2" borderId="3"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6" fillId="2" borderId="4"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7" fillId="0" borderId="10" xfId="0" applyFont="true" applyBorder="true" applyAlignment="true" applyProtection="false">
      <alignment horizontal="general" vertical="top" textRotation="0" wrapText="true" indent="0" shrinkToFit="false"/>
      <protection locked="true" hidden="false"/>
    </xf>
    <xf numFmtId="164" fontId="12" fillId="2" borderId="9"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3" fillId="2" borderId="1" xfId="0" applyFont="true" applyBorder="true" applyAlignment="true" applyProtection="true">
      <alignment horizontal="left" vertical="center" textRotation="0" wrapText="false" indent="0" shrinkToFit="false"/>
      <protection locked="false" hidden="false"/>
    </xf>
    <xf numFmtId="164" fontId="13" fillId="2" borderId="7" xfId="0" applyFont="true" applyBorder="true" applyAlignment="true" applyProtection="true">
      <alignment horizontal="left" vertical="bottom" textRotation="0" wrapText="false" indent="0" shrinkToFit="false"/>
      <protection locked="false" hidden="false"/>
    </xf>
    <xf numFmtId="164" fontId="0" fillId="2" borderId="7" xfId="0" applyFont="false" applyBorder="true" applyAlignment="true" applyProtection="false">
      <alignment horizontal="general" vertical="bottom" textRotation="0" wrapText="false" indent="0" shrinkToFit="false"/>
      <protection locked="true" hidden="false"/>
    </xf>
    <xf numFmtId="164" fontId="0" fillId="2" borderId="7" xfId="0" applyFont="false" applyBorder="true" applyAlignment="false" applyProtection="false">
      <alignment horizontal="general" vertical="bottom" textRotation="0" wrapText="false" indent="0" shrinkToFit="false"/>
      <protection locked="true" hidden="false"/>
    </xf>
    <xf numFmtId="164" fontId="7" fillId="2" borderId="2" xfId="0" applyFont="true" applyBorder="true" applyAlignment="true" applyProtection="true">
      <alignment horizontal="general" vertical="bottom" textRotation="0" wrapText="true" indent="0" shrinkToFit="false"/>
      <protection locked="false" hidden="false"/>
    </xf>
    <xf numFmtId="164" fontId="7" fillId="2" borderId="3" xfId="0" applyFont="true" applyBorder="true" applyAlignment="false" applyProtection="true">
      <alignment horizontal="general" vertical="bottom" textRotation="0" wrapText="false" indent="0" shrinkToFit="false"/>
      <protection locked="false" hidden="false"/>
    </xf>
    <xf numFmtId="164" fontId="7" fillId="2" borderId="0" xfId="0" applyFont="true" applyBorder="true" applyAlignment="false" applyProtection="true">
      <alignment horizontal="general" vertical="bottom" textRotation="0" wrapText="false" indent="0" shrinkToFit="false"/>
      <protection locked="fals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6" fillId="2" borderId="11" xfId="0" applyFont="true" applyBorder="true" applyAlignment="true" applyProtection="true">
      <alignment horizontal="left" vertical="center" textRotation="0" wrapText="true" indent="0" shrinkToFit="false"/>
      <protection locked="false" hidden="false"/>
    </xf>
    <xf numFmtId="164" fontId="7" fillId="0" borderId="12"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true" applyProtection="true">
      <alignment horizontal="right" vertical="bottom" textRotation="0" wrapText="false" indent="0" shrinkToFit="false"/>
      <protection locked="false" hidden="false"/>
    </xf>
    <xf numFmtId="164" fontId="6" fillId="2" borderId="0" xfId="0" applyFont="true" applyBorder="true" applyAlignment="true" applyProtection="true">
      <alignment horizontal="center" vertical="bottom" textRotation="0" wrapText="false" indent="0" shrinkToFit="false"/>
      <protection locked="false" hidden="false"/>
    </xf>
    <xf numFmtId="164" fontId="6" fillId="2" borderId="4" xfId="0" applyFont="true" applyBorder="true" applyAlignment="true" applyProtection="true">
      <alignment horizontal="center" vertical="bottom" textRotation="0" wrapText="false" indent="0" shrinkToFit="false"/>
      <protection locked="false" hidden="false"/>
    </xf>
    <xf numFmtId="164" fontId="6" fillId="2" borderId="13" xfId="0" applyFont="true" applyBorder="true" applyAlignment="true" applyProtection="true">
      <alignment horizontal="left" vertical="center" textRotation="0" wrapText="true" indent="0" shrinkToFit="false"/>
      <protection locked="false" hidden="false"/>
    </xf>
    <xf numFmtId="164" fontId="6" fillId="2" borderId="0" xfId="0" applyFont="true" applyBorder="true" applyAlignment="true" applyProtection="true">
      <alignment horizontal="right" vertical="top" textRotation="0" wrapText="false" indent="0" shrinkToFit="false"/>
      <protection locked="false" hidden="false"/>
    </xf>
    <xf numFmtId="166" fontId="7" fillId="0" borderId="14" xfId="0" applyFont="true" applyBorder="true" applyAlignment="false" applyProtection="true">
      <alignment horizontal="general" vertical="bottom" textRotation="0" wrapText="false" indent="0" shrinkToFit="false"/>
      <protection locked="false" hidden="false"/>
    </xf>
    <xf numFmtId="166" fontId="7" fillId="0" borderId="15"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center" textRotation="0" wrapText="true" indent="0" shrinkToFit="false"/>
      <protection locked="false" hidden="false"/>
    </xf>
    <xf numFmtId="166" fontId="7" fillId="0" borderId="16" xfId="0" applyFont="true" applyBorder="true" applyAlignment="false" applyProtection="true">
      <alignment horizontal="general" vertical="bottom" textRotation="0" wrapText="false" indent="0" shrinkToFit="false"/>
      <protection locked="false" hidden="false"/>
    </xf>
    <xf numFmtId="166" fontId="7" fillId="0" borderId="17"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bottom" textRotation="0" wrapText="false" indent="0" shrinkToFit="false"/>
      <protection locked="false" hidden="false"/>
    </xf>
    <xf numFmtId="167" fontId="7" fillId="0" borderId="0" xfId="0" applyFont="true" applyBorder="true" applyAlignment="true" applyProtection="true">
      <alignment horizontal="general" vertical="top" textRotation="0" wrapText="true" indent="0" shrinkToFit="false"/>
      <protection locked="false" hidden="false"/>
    </xf>
    <xf numFmtId="164" fontId="0" fillId="2" borderId="0" xfId="0" applyFont="false" applyBorder="true" applyAlignment="false" applyProtection="true">
      <alignment horizontal="general" vertical="bottom" textRotation="0" wrapText="false" indent="0" shrinkToFit="false"/>
      <protection locked="false" hidden="false"/>
    </xf>
    <xf numFmtId="164" fontId="0" fillId="2" borderId="4" xfId="0" applyFont="false" applyBorder="true" applyAlignment="false" applyProtection="true">
      <alignment horizontal="general" vertical="bottom" textRotation="0" wrapText="false" indent="0" shrinkToFit="false"/>
      <protection locked="false" hidden="false"/>
    </xf>
    <xf numFmtId="168" fontId="7" fillId="0" borderId="0"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false" applyProtection="true">
      <alignment horizontal="general" vertical="bottom" textRotation="0" wrapText="false" indent="0" shrinkToFit="false"/>
      <protection locked="false" hidden="false"/>
    </xf>
    <xf numFmtId="164" fontId="7" fillId="2" borderId="4" xfId="0" applyFont="true" applyBorder="true" applyAlignment="false" applyProtection="true">
      <alignment horizontal="general" vertical="bottom" textRotation="0" wrapText="false" indent="0" shrinkToFit="false"/>
      <protection locked="false" hidden="false"/>
    </xf>
    <xf numFmtId="164" fontId="7" fillId="0" borderId="18" xfId="0" applyFont="true" applyBorder="true" applyAlignment="true" applyProtection="true">
      <alignment horizontal="general" vertical="bottom" textRotation="0" wrapText="false" indent="0" shrinkToFit="false"/>
      <protection locked="false" hidden="false"/>
    </xf>
    <xf numFmtId="164" fontId="7" fillId="2" borderId="10" xfId="0" applyFont="true" applyBorder="true" applyAlignment="false" applyProtection="true">
      <alignment horizontal="general" vertical="bottom" textRotation="0" wrapText="false" indent="0" shrinkToFit="false"/>
      <protection locked="false" hidden="false"/>
    </xf>
    <xf numFmtId="164" fontId="7" fillId="2" borderId="9" xfId="0" applyFont="true" applyBorder="true" applyAlignment="false" applyProtection="true">
      <alignment horizontal="general" vertical="bottom" textRotation="0" wrapText="false" indent="0" shrinkToFit="false"/>
      <protection locked="false" hidden="false"/>
    </xf>
    <xf numFmtId="164" fontId="13" fillId="2" borderId="0" xfId="0" applyFont="true" applyBorder="true" applyAlignment="true" applyProtection="false">
      <alignment horizontal="general" vertical="top" textRotation="0" wrapText="false" indent="0" shrinkToFit="false"/>
      <protection locked="true" hidden="false"/>
    </xf>
    <xf numFmtId="164" fontId="19" fillId="2" borderId="0" xfId="0" applyFont="true" applyBorder="true" applyAlignment="tru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general" vertical="top"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9" fontId="25"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9" fontId="2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4" fontId="28" fillId="3" borderId="0" xfId="0" applyFont="true" applyBorder="false" applyAlignment="false" applyProtection="false">
      <alignment horizontal="general" vertical="bottom" textRotation="0" wrapText="false" indent="0" shrinkToFit="false"/>
      <protection locked="true" hidden="false"/>
    </xf>
    <xf numFmtId="164" fontId="25" fillId="3" borderId="0" xfId="0" applyFont="true" applyBorder="true" applyAlignment="false" applyProtection="false">
      <alignment horizontal="general" vertical="bottom" textRotation="0" wrapText="false" indent="0" shrinkToFit="false"/>
      <protection locked="true" hidden="false"/>
    </xf>
    <xf numFmtId="169" fontId="25" fillId="3" borderId="0" xfId="0" applyFont="true" applyBorder="tru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9" fontId="2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4" fillId="3" borderId="0" xfId="0" applyFont="true" applyBorder="false" applyAlignment="false" applyProtection="false">
      <alignment horizontal="general" vertical="bottom" textRotation="0" wrapText="false" indent="0" shrinkToFit="false"/>
      <protection locked="true" hidden="false"/>
    </xf>
    <xf numFmtId="164" fontId="25" fillId="3" borderId="0" xfId="0" applyFont="true" applyBorder="false" applyAlignment="false" applyProtection="false">
      <alignment horizontal="general" vertical="bottom" textRotation="0" wrapText="false" indent="0" shrinkToFit="false"/>
      <protection locked="true" hidden="false"/>
    </xf>
    <xf numFmtId="164" fontId="26" fillId="4" borderId="0" xfId="0" applyFont="true" applyBorder="false" applyAlignment="false" applyProtection="false">
      <alignment horizontal="general" vertical="bottom" textRotation="0" wrapText="false" indent="0" shrinkToFit="false"/>
      <protection locked="true" hidden="false"/>
    </xf>
    <xf numFmtId="170" fontId="25" fillId="4" borderId="0" xfId="0" applyFont="true" applyBorder="true" applyAlignment="false" applyProtection="false">
      <alignment horizontal="general" vertical="bottom" textRotation="0" wrapText="false" indent="0" shrinkToFit="false"/>
      <protection locked="true" hidden="false"/>
    </xf>
    <xf numFmtId="169" fontId="25" fillId="4" borderId="0" xfId="0" applyFont="true" applyBorder="tru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26" fillId="3" borderId="0" xfId="0" applyFont="true" applyBorder="false" applyAlignment="false" applyProtection="false">
      <alignment horizontal="general" vertical="bottom" textRotation="0" wrapText="false" indent="0" shrinkToFit="false"/>
      <protection locked="true" hidden="false"/>
    </xf>
    <xf numFmtId="164" fontId="33"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CC"/>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B3B3B3"/>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owner/AppData/Local/Temp/Template_BDJ/checklist-3_v1.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Readme"/>
      <sheetName val="Metadata"/>
      <sheetName val="Classification"/>
      <sheetName val="Vocabularies"/>
    </sheetNames>
    <sheetDataSet>
      <sheetData sheetId="0"/>
      <sheetData sheetId="1"/>
      <sheetData sheetId="2"/>
      <sheetData sheetId="3"/>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hyperlink" Target="mailto:a_chapman@biol.uoa.gr" TargetMode="External"/><Relationship Id="rId3" Type="http://schemas.openxmlformats.org/officeDocument/2006/relationships/hyperlink" Target="mailto:a_chapman@biol.uoa.gr" TargetMode="External"/><Relationship Id="rId4" Type="http://schemas.openxmlformats.org/officeDocument/2006/relationships/hyperlink" Target="mailto:a_chapman@biol.uoa.gr" TargetMode="External"/><Relationship Id="rId5"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0"/>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B14" activeCellId="1" sqref="A44:H83 B14"/>
    </sheetView>
  </sheetViews>
  <sheetFormatPr defaultColWidth="8.76953125" defaultRowHeight="12.75" zeroHeight="false" outlineLevelRow="0" outlineLevelCol="0"/>
  <cols>
    <col collapsed="false" customWidth="true" hidden="false" outlineLevel="0" max="1" min="1" style="0" width="27.43"/>
    <col collapsed="false" customWidth="true" hidden="false" outlineLevel="0" max="2" min="2" style="0" width="90.76"/>
  </cols>
  <sheetData>
    <row r="1" customFormat="false" ht="19.95" hidden="false" customHeight="true" outlineLevel="0" collapsed="false">
      <c r="A1" s="1"/>
      <c r="B1" s="2" t="s">
        <v>0</v>
      </c>
    </row>
    <row r="2" customFormat="false" ht="18.75" hidden="false" customHeight="true" outlineLevel="0" collapsed="false">
      <c r="A2" s="3"/>
      <c r="B2" s="4" t="s">
        <v>1</v>
      </c>
    </row>
    <row r="3" customFormat="false" ht="24" hidden="false" customHeight="true" outlineLevel="0" collapsed="false">
      <c r="A3" s="3"/>
      <c r="B3" s="5" t="s">
        <v>2</v>
      </c>
    </row>
    <row r="4" customFormat="false" ht="12.75" hidden="false" customHeight="false" outlineLevel="0" collapsed="false">
      <c r="A4" s="3"/>
      <c r="B4" s="6" t="s">
        <v>3</v>
      </c>
    </row>
    <row r="5" customFormat="false" ht="12.75" hidden="false" customHeight="false" outlineLevel="0" collapsed="false">
      <c r="A5" s="7" t="s">
        <v>4</v>
      </c>
      <c r="B5" s="8" t="s">
        <v>5</v>
      </c>
    </row>
    <row r="6" customFormat="false" ht="12.75" hidden="false" customHeight="false" outlineLevel="0" collapsed="false">
      <c r="A6" s="9"/>
      <c r="B6" s="10"/>
    </row>
    <row r="7" customFormat="false" ht="12.75" hidden="false" customHeight="false" outlineLevel="0" collapsed="false">
      <c r="A7" s="11" t="s">
        <v>6</v>
      </c>
      <c r="B7" s="10" t="s">
        <v>7</v>
      </c>
    </row>
    <row r="8" customFormat="false" ht="12.75" hidden="false" customHeight="false" outlineLevel="0" collapsed="false">
      <c r="A8" s="12" t="s">
        <v>8</v>
      </c>
      <c r="B8" s="13" t="s">
        <v>9</v>
      </c>
    </row>
    <row r="9" customFormat="false" ht="12.75" hidden="false" customHeight="false" outlineLevel="0" collapsed="false">
      <c r="A9" s="12" t="s">
        <v>10</v>
      </c>
      <c r="B9" s="13" t="s">
        <v>11</v>
      </c>
    </row>
    <row r="10" customFormat="false" ht="12.75" hidden="false" customHeight="false" outlineLevel="0" collapsed="false">
      <c r="A10" s="12" t="s">
        <v>12</v>
      </c>
      <c r="B10" s="13" t="s">
        <v>13</v>
      </c>
    </row>
    <row r="11" customFormat="false" ht="12.75" hidden="false" customHeight="false" outlineLevel="0" collapsed="false">
      <c r="A11" s="12" t="s">
        <v>14</v>
      </c>
      <c r="B11" s="13" t="s">
        <v>15</v>
      </c>
    </row>
    <row r="12" customFormat="false" ht="12.75" hidden="false" customHeight="false" outlineLevel="0" collapsed="false">
      <c r="B12" s="14" t="s">
        <v>16</v>
      </c>
    </row>
    <row r="13" customFormat="false" ht="12.75" hidden="false" customHeight="false" outlineLevel="0" collapsed="false">
      <c r="A13" s="15" t="s">
        <v>17</v>
      </c>
      <c r="B13" s="16" t="s">
        <v>18</v>
      </c>
      <c r="C13" s="17"/>
      <c r="D13" s="17"/>
      <c r="E13" s="17"/>
      <c r="F13" s="17"/>
      <c r="G13" s="17"/>
      <c r="H13" s="17"/>
      <c r="I13" s="18"/>
    </row>
    <row r="14" customFormat="false" ht="12.75" hidden="false" customHeight="false" outlineLevel="0" collapsed="false">
      <c r="A14" s="9"/>
      <c r="B14" s="19" t="s">
        <v>19</v>
      </c>
      <c r="C14" s="17"/>
      <c r="D14" s="17"/>
      <c r="E14" s="17"/>
      <c r="F14" s="17"/>
      <c r="G14" s="17"/>
      <c r="H14" s="17"/>
      <c r="I14" s="18"/>
    </row>
    <row r="15" customFormat="false" ht="12.75" hidden="false" customHeight="false" outlineLevel="0" collapsed="false">
      <c r="A15" s="20" t="s">
        <v>20</v>
      </c>
      <c r="B15" s="20"/>
    </row>
    <row r="16" customFormat="false" ht="12.75" hidden="false" customHeight="false" outlineLevel="0" collapsed="false">
      <c r="B16" s="21" t="s">
        <v>21</v>
      </c>
    </row>
    <row r="18" customFormat="false" ht="12.75" hidden="false" customHeight="false" outlineLevel="0" collapsed="false">
      <c r="B18" s="22" t="s">
        <v>22</v>
      </c>
    </row>
    <row r="20" customFormat="false" ht="12.75" hidden="false" customHeight="false" outlineLevel="0" collapsed="false">
      <c r="B20" s="22" t="s">
        <v>23</v>
      </c>
    </row>
  </sheetData>
  <mergeCells count="1">
    <mergeCell ref="A15:B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4"/>
  <sheetViews>
    <sheetView showFormulas="false" showGridLines="true" showRowColHeaders="true" showZeros="true" rightToLeft="false" tabSelected="true" showOutlineSymbols="true" defaultGridColor="true" view="normal" topLeftCell="A36" colorId="64" zoomScale="65" zoomScaleNormal="65" zoomScalePageLayoutView="100" workbookViewId="0">
      <selection pane="topLeft" activeCell="B44" activeCellId="0" sqref="A44:H83"/>
    </sheetView>
  </sheetViews>
  <sheetFormatPr defaultColWidth="9.0546875" defaultRowHeight="12.75" zeroHeight="false" outlineLevelRow="0" outlineLevelCol="0"/>
  <cols>
    <col collapsed="false" customWidth="true" hidden="false" outlineLevel="0" max="1" min="1" style="23" width="42.96"/>
    <col collapsed="false" customWidth="true" hidden="false" outlineLevel="0" max="2" min="2" style="23" width="15.32"/>
    <col collapsed="false" customWidth="true" hidden="false" outlineLevel="0" max="8" min="3" style="0" width="15.32"/>
    <col collapsed="false" customWidth="true" hidden="false" outlineLevel="0" max="9" min="9" style="0" width="19.21"/>
    <col collapsed="false" customWidth="true" hidden="false" outlineLevel="0" max="11" min="10" style="0" width="15.32"/>
    <col collapsed="false" customWidth="true" hidden="false" outlineLevel="0" max="12" min="12" style="0" width="16.66"/>
    <col collapsed="false" customWidth="true" hidden="false" outlineLevel="0" max="13" min="13" style="0" width="16.21"/>
  </cols>
  <sheetData>
    <row r="1" customFormat="false" ht="21" hidden="false" customHeight="true" outlineLevel="0" collapsed="false">
      <c r="A1" s="24" t="s">
        <v>8</v>
      </c>
      <c r="B1" s="25" t="s">
        <v>24</v>
      </c>
      <c r="C1" s="26"/>
      <c r="D1" s="26"/>
      <c r="E1" s="26"/>
      <c r="F1" s="26"/>
      <c r="G1" s="27"/>
      <c r="H1" s="23"/>
      <c r="I1" s="24" t="s">
        <v>25</v>
      </c>
      <c r="J1" s="26"/>
      <c r="K1" s="26"/>
      <c r="L1" s="26"/>
      <c r="M1" s="27"/>
      <c r="N1" s="23"/>
    </row>
    <row r="2" customFormat="false" ht="15" hidden="false" customHeight="true" outlineLevel="0" collapsed="false">
      <c r="A2" s="28"/>
      <c r="B2" s="29"/>
      <c r="C2" s="29"/>
      <c r="D2" s="29"/>
      <c r="E2" s="29"/>
      <c r="F2" s="29"/>
      <c r="G2" s="30"/>
      <c r="H2" s="23"/>
      <c r="I2" s="31" t="s">
        <v>26</v>
      </c>
      <c r="J2" s="32" t="s">
        <v>27</v>
      </c>
      <c r="K2" s="32"/>
      <c r="L2" s="32"/>
      <c r="M2" s="32"/>
      <c r="N2" s="23"/>
    </row>
    <row r="3" customFormat="false" ht="15" hidden="false" customHeight="true" outlineLevel="0" collapsed="false">
      <c r="A3" s="33" t="s">
        <v>28</v>
      </c>
      <c r="B3" s="34"/>
      <c r="C3" s="34"/>
      <c r="D3" s="34"/>
      <c r="E3" s="34"/>
      <c r="F3" s="34"/>
      <c r="G3" s="34"/>
      <c r="H3" s="23"/>
      <c r="I3" s="31" t="s">
        <v>29</v>
      </c>
      <c r="J3" s="35" t="s">
        <v>30</v>
      </c>
      <c r="K3" s="35"/>
      <c r="L3" s="36" t="s">
        <v>31</v>
      </c>
      <c r="M3" s="32" t="s">
        <v>32</v>
      </c>
      <c r="N3" s="23"/>
    </row>
    <row r="4" customFormat="false" ht="15" hidden="false" customHeight="true" outlineLevel="0" collapsed="false">
      <c r="A4" s="31" t="s">
        <v>33</v>
      </c>
      <c r="B4" s="37" t="s">
        <v>34</v>
      </c>
      <c r="C4" s="37"/>
      <c r="D4" s="37"/>
      <c r="E4" s="37"/>
      <c r="F4" s="37"/>
      <c r="G4" s="37"/>
      <c r="H4" s="23"/>
      <c r="I4" s="31" t="s">
        <v>35</v>
      </c>
      <c r="J4" s="38" t="s">
        <v>36</v>
      </c>
      <c r="K4" s="38"/>
      <c r="L4" s="38"/>
      <c r="M4" s="38"/>
      <c r="N4" s="23"/>
    </row>
    <row r="5" customFormat="false" ht="15" hidden="false" customHeight="true" outlineLevel="0" collapsed="false">
      <c r="A5" s="31" t="s">
        <v>37</v>
      </c>
      <c r="B5" s="39"/>
      <c r="C5" s="39"/>
      <c r="D5" s="39"/>
      <c r="E5" s="39"/>
      <c r="F5" s="39"/>
      <c r="G5" s="39"/>
      <c r="H5" s="23"/>
      <c r="I5" s="40"/>
      <c r="J5" s="38"/>
      <c r="K5" s="38"/>
      <c r="L5" s="38"/>
      <c r="M5" s="38"/>
      <c r="N5" s="23"/>
    </row>
    <row r="6" customFormat="false" ht="45.75" hidden="false" customHeight="true" outlineLevel="0" collapsed="false">
      <c r="A6" s="31" t="s">
        <v>38</v>
      </c>
      <c r="B6" s="37" t="s">
        <v>39</v>
      </c>
      <c r="C6" s="37"/>
      <c r="D6" s="37"/>
      <c r="E6" s="37"/>
      <c r="F6" s="37"/>
      <c r="G6" s="37"/>
      <c r="H6" s="23"/>
      <c r="I6" s="23"/>
      <c r="J6" s="23"/>
      <c r="K6" s="23"/>
      <c r="L6" s="23"/>
      <c r="M6" s="23"/>
      <c r="N6" s="23"/>
    </row>
    <row r="7" customFormat="false" ht="45.75" hidden="false" customHeight="true" outlineLevel="0" collapsed="false">
      <c r="A7" s="41" t="s">
        <v>40</v>
      </c>
      <c r="B7" s="37" t="s">
        <v>41</v>
      </c>
      <c r="C7" s="37"/>
      <c r="D7" s="37"/>
      <c r="E7" s="37"/>
      <c r="F7" s="37"/>
      <c r="G7" s="37"/>
      <c r="H7" s="23"/>
      <c r="I7" s="23"/>
      <c r="J7" s="23"/>
      <c r="K7" s="23"/>
      <c r="L7" s="23"/>
      <c r="M7" s="23"/>
      <c r="N7" s="23"/>
    </row>
    <row r="8" customFormat="false" ht="16.95" hidden="false" customHeight="true" outlineLevel="0" collapsed="false">
      <c r="A8" s="31" t="s">
        <v>42</v>
      </c>
      <c r="B8" s="37"/>
      <c r="C8" s="37"/>
      <c r="D8" s="37"/>
      <c r="E8" s="37"/>
      <c r="F8" s="37"/>
      <c r="G8" s="37"/>
      <c r="H8" s="23"/>
      <c r="I8" s="23"/>
      <c r="J8" s="23"/>
      <c r="K8" s="23"/>
      <c r="L8" s="23"/>
      <c r="M8" s="23"/>
      <c r="N8" s="23"/>
    </row>
    <row r="9" customFormat="false" ht="16.95" hidden="false" customHeight="true" outlineLevel="0" collapsed="false">
      <c r="A9" s="31" t="s">
        <v>43</v>
      </c>
      <c r="B9" s="37" t="s">
        <v>44</v>
      </c>
      <c r="C9" s="37"/>
      <c r="D9" s="41" t="s">
        <v>45</v>
      </c>
      <c r="E9" s="41"/>
      <c r="F9" s="37" t="s">
        <v>44</v>
      </c>
      <c r="G9" s="37"/>
      <c r="H9" s="23"/>
      <c r="I9" s="23"/>
      <c r="J9" s="23"/>
      <c r="K9" s="23"/>
      <c r="L9" s="23"/>
      <c r="M9" s="23"/>
      <c r="N9" s="23"/>
    </row>
    <row r="10" customFormat="false" ht="16.95" hidden="false" customHeight="true" outlineLevel="0" collapsed="false">
      <c r="A10" s="31" t="s">
        <v>46</v>
      </c>
      <c r="B10" s="42"/>
      <c r="C10" s="42"/>
      <c r="D10" s="43" t="s">
        <v>47</v>
      </c>
      <c r="E10" s="43"/>
      <c r="F10" s="37"/>
      <c r="G10" s="37"/>
      <c r="H10" s="23"/>
      <c r="I10" s="23"/>
      <c r="J10" s="23"/>
      <c r="K10" s="23"/>
      <c r="L10" s="23"/>
      <c r="M10" s="23"/>
      <c r="N10" s="23"/>
    </row>
    <row r="11" customFormat="false" ht="15" hidden="false" customHeight="true" outlineLevel="0" collapsed="false">
      <c r="A11" s="44" t="s">
        <v>48</v>
      </c>
      <c r="B11" s="45" t="s">
        <v>49</v>
      </c>
      <c r="C11" s="45"/>
      <c r="D11" s="45"/>
      <c r="E11" s="45"/>
      <c r="F11" s="45"/>
      <c r="G11" s="45"/>
      <c r="H11" s="23"/>
      <c r="I11" s="23"/>
      <c r="J11" s="23"/>
      <c r="K11" s="23"/>
      <c r="L11" s="23"/>
      <c r="M11" s="23"/>
      <c r="N11" s="23"/>
    </row>
    <row r="12" customFormat="false" ht="15" hidden="false" customHeight="true" outlineLevel="0" collapsed="false">
      <c r="B12" s="46"/>
      <c r="C12" s="46"/>
      <c r="D12" s="46"/>
      <c r="E12" s="46"/>
      <c r="F12" s="23"/>
      <c r="G12" s="23"/>
      <c r="H12" s="23"/>
      <c r="I12" s="23"/>
      <c r="J12" s="23"/>
      <c r="K12" s="23"/>
      <c r="L12" s="23"/>
      <c r="M12" s="23"/>
      <c r="N12" s="23"/>
    </row>
    <row r="13" customFormat="false" ht="12.75" hidden="false" customHeight="false" outlineLevel="0" collapsed="false">
      <c r="C13" s="23"/>
      <c r="D13" s="23"/>
      <c r="E13" s="23"/>
      <c r="F13" s="23"/>
      <c r="G13" s="23"/>
      <c r="H13" s="23"/>
      <c r="I13" s="23"/>
      <c r="J13" s="23"/>
      <c r="K13" s="23"/>
      <c r="L13" s="23"/>
      <c r="M13" s="23"/>
      <c r="N13" s="23"/>
    </row>
    <row r="14" s="48" customFormat="true" ht="19.95" hidden="false" customHeight="true" outlineLevel="0" collapsed="false">
      <c r="A14" s="24" t="s">
        <v>10</v>
      </c>
      <c r="B14" s="26"/>
      <c r="C14" s="26"/>
      <c r="D14" s="26"/>
      <c r="E14" s="26"/>
      <c r="F14" s="26"/>
      <c r="G14" s="26"/>
      <c r="H14" s="26"/>
      <c r="I14" s="26"/>
      <c r="J14" s="26"/>
      <c r="K14" s="26"/>
      <c r="L14" s="27"/>
      <c r="M14" s="27"/>
      <c r="N14" s="47"/>
    </row>
    <row r="15" s="48" customFormat="true" ht="15" hidden="false" customHeight="true" outlineLevel="0" collapsed="false">
      <c r="A15" s="49" t="s">
        <v>50</v>
      </c>
      <c r="B15" s="29"/>
      <c r="C15" s="29"/>
      <c r="D15" s="29"/>
      <c r="E15" s="29"/>
      <c r="F15" s="29"/>
      <c r="G15" s="29"/>
      <c r="H15" s="29"/>
      <c r="I15" s="29"/>
      <c r="J15" s="29"/>
      <c r="K15" s="29"/>
      <c r="L15" s="30"/>
      <c r="M15" s="30"/>
      <c r="N15" s="47"/>
    </row>
    <row r="16" s="48" customFormat="true" ht="15" hidden="false" customHeight="true" outlineLevel="0" collapsed="false">
      <c r="A16" s="50"/>
      <c r="B16" s="51" t="s">
        <v>51</v>
      </c>
      <c r="C16" s="51" t="s">
        <v>52</v>
      </c>
      <c r="D16" s="51" t="s">
        <v>53</v>
      </c>
      <c r="E16" s="51" t="s">
        <v>54</v>
      </c>
      <c r="F16" s="51" t="s">
        <v>55</v>
      </c>
      <c r="G16" s="51" t="s">
        <v>56</v>
      </c>
      <c r="H16" s="51" t="s">
        <v>57</v>
      </c>
      <c r="I16" s="51" t="s">
        <v>58</v>
      </c>
      <c r="J16" s="51" t="s">
        <v>59</v>
      </c>
      <c r="K16" s="51" t="s">
        <v>31</v>
      </c>
      <c r="L16" s="52" t="s">
        <v>60</v>
      </c>
      <c r="M16" s="52" t="s">
        <v>61</v>
      </c>
      <c r="N16" s="47"/>
    </row>
    <row r="17" s="48" customFormat="true" ht="12.75" hidden="false" customHeight="true" outlineLevel="0" collapsed="false">
      <c r="A17" s="31" t="s">
        <v>62</v>
      </c>
      <c r="B17" s="0" t="s">
        <v>63</v>
      </c>
      <c r="C17" s="0" t="s">
        <v>64</v>
      </c>
      <c r="D17" s="53" t="s">
        <v>30</v>
      </c>
      <c r="E17" s="0" t="s">
        <v>65</v>
      </c>
      <c r="F17" s="54" t="s">
        <v>66</v>
      </c>
      <c r="G17" s="0"/>
      <c r="H17" s="0" t="s">
        <v>67</v>
      </c>
      <c r="I17" s="0" t="s">
        <v>68</v>
      </c>
      <c r="J17" s="0" t="s">
        <v>69</v>
      </c>
      <c r="K17" s="0" t="s">
        <v>32</v>
      </c>
      <c r="L17" s="0" t="n">
        <v>19005</v>
      </c>
      <c r="M17" s="0" t="s">
        <v>70</v>
      </c>
      <c r="N17" s="47"/>
    </row>
    <row r="18" customFormat="false" ht="12.75" hidden="false" customHeight="true" outlineLevel="0" collapsed="false">
      <c r="A18" s="31" t="s">
        <v>71</v>
      </c>
      <c r="B18" s="0" t="s">
        <v>63</v>
      </c>
      <c r="C18" s="0" t="s">
        <v>64</v>
      </c>
      <c r="D18" s="53" t="s">
        <v>30</v>
      </c>
      <c r="E18" s="0" t="s">
        <v>65</v>
      </c>
      <c r="F18" s="54" t="s">
        <v>66</v>
      </c>
      <c r="H18" s="0" t="s">
        <v>67</v>
      </c>
      <c r="I18" s="0" t="s">
        <v>68</v>
      </c>
      <c r="J18" s="0" t="s">
        <v>69</v>
      </c>
      <c r="K18" s="0" t="s">
        <v>32</v>
      </c>
      <c r="L18" s="0" t="n">
        <v>19005</v>
      </c>
      <c r="M18" s="0" t="s">
        <v>70</v>
      </c>
      <c r="N18" s="23"/>
    </row>
    <row r="19" customFormat="false" ht="12.75" hidden="false" customHeight="true" outlineLevel="0" collapsed="false">
      <c r="A19" s="31" t="s">
        <v>72</v>
      </c>
      <c r="B19" s="0" t="s">
        <v>63</v>
      </c>
      <c r="C19" s="0" t="s">
        <v>64</v>
      </c>
      <c r="D19" s="53" t="s">
        <v>30</v>
      </c>
      <c r="E19" s="0" t="s">
        <v>65</v>
      </c>
      <c r="F19" s="54" t="s">
        <v>66</v>
      </c>
      <c r="H19" s="0" t="s">
        <v>67</v>
      </c>
      <c r="I19" s="0" t="s">
        <v>68</v>
      </c>
      <c r="J19" s="0" t="s">
        <v>69</v>
      </c>
      <c r="K19" s="0" t="s">
        <v>32</v>
      </c>
      <c r="L19" s="0" t="n">
        <v>19005</v>
      </c>
      <c r="M19" s="0" t="s">
        <v>70</v>
      </c>
      <c r="N19" s="23"/>
    </row>
    <row r="20" customFormat="false" ht="12.75" hidden="false" customHeight="true" outlineLevel="0" collapsed="false">
      <c r="A20" s="31" t="s">
        <v>72</v>
      </c>
      <c r="B20" s="0"/>
      <c r="N20" s="23"/>
    </row>
    <row r="21" customFormat="false" ht="12.75" hidden="false" customHeight="true" outlineLevel="0" collapsed="false">
      <c r="A21" s="31" t="s">
        <v>72</v>
      </c>
      <c r="B21" s="0"/>
      <c r="N21" s="23"/>
    </row>
    <row r="22" customFormat="false" ht="12.75" hidden="false" customHeight="true" outlineLevel="0" collapsed="false">
      <c r="A22" s="31" t="s">
        <v>72</v>
      </c>
      <c r="B22" s="42"/>
      <c r="C22" s="42"/>
      <c r="D22" s="42"/>
      <c r="E22" s="42"/>
      <c r="F22" s="42"/>
      <c r="G22" s="42"/>
      <c r="H22" s="42"/>
      <c r="I22" s="42"/>
      <c r="J22" s="42"/>
      <c r="K22" s="42"/>
      <c r="L22" s="42"/>
      <c r="M22" s="30"/>
      <c r="N22" s="23"/>
    </row>
    <row r="23" customFormat="false" ht="12.75" hidden="false" customHeight="true" outlineLevel="0" collapsed="false">
      <c r="A23" s="31" t="s">
        <v>72</v>
      </c>
      <c r="B23" s="42"/>
      <c r="C23" s="42"/>
      <c r="D23" s="42"/>
      <c r="E23" s="42"/>
      <c r="F23" s="42"/>
      <c r="G23" s="42"/>
      <c r="H23" s="42"/>
      <c r="I23" s="42"/>
      <c r="J23" s="42"/>
      <c r="K23" s="42"/>
      <c r="L23" s="42"/>
      <c r="M23" s="30"/>
      <c r="N23" s="23"/>
    </row>
    <row r="24" customFormat="false" ht="12.75" hidden="false" customHeight="true" outlineLevel="0" collapsed="false">
      <c r="A24" s="31" t="s">
        <v>72</v>
      </c>
      <c r="B24" s="42"/>
      <c r="C24" s="42"/>
      <c r="D24" s="42"/>
      <c r="E24" s="42"/>
      <c r="F24" s="42"/>
      <c r="G24" s="42"/>
      <c r="H24" s="42"/>
      <c r="I24" s="42"/>
      <c r="J24" s="42"/>
      <c r="K24" s="42"/>
      <c r="L24" s="42"/>
      <c r="M24" s="30"/>
      <c r="N24" s="23"/>
    </row>
    <row r="25" customFormat="false" ht="12.75" hidden="false" customHeight="true" outlineLevel="0" collapsed="false">
      <c r="A25" s="31" t="s">
        <v>72</v>
      </c>
      <c r="B25" s="42"/>
      <c r="C25" s="42"/>
      <c r="D25" s="42"/>
      <c r="E25" s="42"/>
      <c r="F25" s="42"/>
      <c r="G25" s="42"/>
      <c r="H25" s="42"/>
      <c r="I25" s="42"/>
      <c r="J25" s="42"/>
      <c r="K25" s="42"/>
      <c r="L25" s="42"/>
      <c r="M25" s="30"/>
      <c r="N25" s="23"/>
    </row>
    <row r="26" customFormat="false" ht="12.75" hidden="false" customHeight="true" outlineLevel="0" collapsed="false">
      <c r="A26" s="31" t="s">
        <v>72</v>
      </c>
      <c r="B26" s="42"/>
      <c r="C26" s="42"/>
      <c r="D26" s="42"/>
      <c r="E26" s="42"/>
      <c r="F26" s="42"/>
      <c r="G26" s="42"/>
      <c r="H26" s="42"/>
      <c r="I26" s="42"/>
      <c r="J26" s="42"/>
      <c r="K26" s="42"/>
      <c r="L26" s="42"/>
      <c r="M26" s="30"/>
      <c r="N26" s="23"/>
    </row>
    <row r="27" customFormat="false" ht="12.75" hidden="false" customHeight="true" outlineLevel="0" collapsed="false">
      <c r="A27" s="31" t="s">
        <v>72</v>
      </c>
      <c r="B27" s="42"/>
      <c r="C27" s="42"/>
      <c r="D27" s="42"/>
      <c r="E27" s="42"/>
      <c r="G27" s="42"/>
      <c r="H27" s="42"/>
      <c r="I27" s="42"/>
      <c r="J27" s="42"/>
      <c r="K27" s="42"/>
      <c r="L27" s="42"/>
      <c r="M27" s="30"/>
      <c r="N27" s="23"/>
    </row>
    <row r="28" customFormat="false" ht="12.75" hidden="false" customHeight="true" outlineLevel="0" collapsed="false">
      <c r="A28" s="31" t="s">
        <v>72</v>
      </c>
      <c r="B28" s="42"/>
      <c r="C28" s="42"/>
      <c r="D28" s="42"/>
      <c r="E28" s="42"/>
      <c r="F28" s="42"/>
      <c r="G28" s="42"/>
      <c r="H28" s="42"/>
      <c r="I28" s="42"/>
      <c r="J28" s="42"/>
      <c r="K28" s="42"/>
      <c r="L28" s="42"/>
      <c r="M28" s="30"/>
      <c r="N28" s="23"/>
    </row>
    <row r="29" customFormat="false" ht="12.75" hidden="false" customHeight="true" outlineLevel="0" collapsed="false">
      <c r="A29" s="31" t="s">
        <v>72</v>
      </c>
      <c r="B29" s="42"/>
      <c r="C29" s="42"/>
      <c r="D29" s="42"/>
      <c r="E29" s="42"/>
      <c r="F29" s="42"/>
      <c r="G29" s="42"/>
      <c r="H29" s="42"/>
      <c r="I29" s="42"/>
      <c r="J29" s="42"/>
      <c r="K29" s="42"/>
      <c r="L29" s="42"/>
      <c r="M29" s="30"/>
      <c r="N29" s="23"/>
    </row>
    <row r="30" customFormat="false" ht="12.75" hidden="false" customHeight="true" outlineLevel="0" collapsed="false">
      <c r="A30" s="31" t="s">
        <v>72</v>
      </c>
      <c r="B30" s="55"/>
      <c r="C30" s="55"/>
      <c r="D30" s="55"/>
      <c r="E30" s="55"/>
      <c r="F30" s="55"/>
      <c r="G30" s="55"/>
      <c r="H30" s="55"/>
      <c r="I30" s="55"/>
      <c r="J30" s="55"/>
      <c r="K30" s="55"/>
      <c r="L30" s="55"/>
      <c r="M30" s="56"/>
      <c r="N30" s="23"/>
    </row>
    <row r="31" customFormat="false" ht="15" hidden="false" customHeight="true" outlineLevel="0" collapsed="false">
      <c r="A31" s="57"/>
      <c r="B31" s="58"/>
      <c r="C31" s="58"/>
      <c r="D31" s="58"/>
      <c r="E31" s="58"/>
      <c r="F31" s="58"/>
      <c r="G31" s="58"/>
      <c r="H31" s="58"/>
      <c r="I31" s="58"/>
      <c r="J31" s="58"/>
      <c r="K31" s="58"/>
      <c r="L31" s="58"/>
      <c r="M31" s="23"/>
      <c r="N31" s="23"/>
    </row>
    <row r="32" customFormat="false" ht="12.75" hidden="false" customHeight="false" outlineLevel="0" collapsed="false">
      <c r="H32" s="23"/>
      <c r="I32" s="23"/>
      <c r="J32" s="23"/>
      <c r="K32" s="23"/>
      <c r="L32" s="23"/>
      <c r="M32" s="23"/>
      <c r="N32" s="23"/>
    </row>
    <row r="33" customFormat="false" ht="12.75" hidden="false" customHeight="false" outlineLevel="0" collapsed="false">
      <c r="H33" s="23"/>
      <c r="I33" s="23"/>
      <c r="J33" s="23"/>
      <c r="K33" s="23"/>
      <c r="L33" s="23"/>
      <c r="M33" s="23"/>
      <c r="N33" s="23"/>
    </row>
    <row r="34" customFormat="false" ht="18" hidden="false" customHeight="true" outlineLevel="0" collapsed="false">
      <c r="A34" s="59" t="s">
        <v>12</v>
      </c>
      <c r="B34" s="60"/>
      <c r="C34" s="61"/>
      <c r="D34" s="61"/>
      <c r="E34" s="62"/>
      <c r="F34" s="63" t="s">
        <v>73</v>
      </c>
      <c r="G34" s="63"/>
      <c r="H34" s="63"/>
    </row>
    <row r="35" customFormat="false" ht="12" hidden="false" customHeight="true" outlineLevel="0" collapsed="false">
      <c r="A35" s="64"/>
      <c r="B35" s="65"/>
      <c r="C35" s="66"/>
      <c r="D35" s="66"/>
      <c r="E35" s="66"/>
      <c r="F35" s="63"/>
      <c r="G35" s="63"/>
      <c r="H35" s="63"/>
    </row>
    <row r="36" customFormat="false" ht="15.75" hidden="false" customHeight="true" outlineLevel="0" collapsed="false">
      <c r="A36" s="67" t="s">
        <v>74</v>
      </c>
      <c r="B36" s="68"/>
      <c r="C36" s="68"/>
      <c r="D36" s="68"/>
      <c r="E36" s="68"/>
      <c r="F36" s="69" t="s">
        <v>75</v>
      </c>
      <c r="G36" s="70" t="s">
        <v>76</v>
      </c>
      <c r="H36" s="71" t="s">
        <v>77</v>
      </c>
    </row>
    <row r="37" customFormat="false" ht="15" hidden="false" customHeight="true" outlineLevel="0" collapsed="false">
      <c r="A37" s="72" t="s">
        <v>78</v>
      </c>
      <c r="B37" s="68" t="s">
        <v>79</v>
      </c>
      <c r="C37" s="68"/>
      <c r="D37" s="68"/>
      <c r="E37" s="68"/>
      <c r="F37" s="73" t="s">
        <v>80</v>
      </c>
      <c r="G37" s="74" t="s">
        <v>81</v>
      </c>
      <c r="H37" s="75" t="s">
        <v>82</v>
      </c>
    </row>
    <row r="38" customFormat="false" ht="15.75" hidden="false" customHeight="true" outlineLevel="0" collapsed="false">
      <c r="A38" s="76" t="s">
        <v>83</v>
      </c>
      <c r="B38" s="68"/>
      <c r="C38" s="68"/>
      <c r="D38" s="68"/>
      <c r="E38" s="68"/>
      <c r="F38" s="73" t="s">
        <v>84</v>
      </c>
      <c r="G38" s="77" t="s">
        <v>85</v>
      </c>
      <c r="H38" s="78" t="s">
        <v>86</v>
      </c>
    </row>
    <row r="39" customFormat="false" ht="15" hidden="false" customHeight="true" outlineLevel="0" collapsed="false">
      <c r="A39" s="79" t="s">
        <v>87</v>
      </c>
      <c r="B39" s="80" t="s">
        <v>88</v>
      </c>
      <c r="C39" s="80"/>
      <c r="D39" s="66"/>
      <c r="E39" s="66"/>
      <c r="F39" s="81"/>
      <c r="G39" s="81"/>
      <c r="H39" s="82"/>
    </row>
    <row r="40" customFormat="false" ht="12.75" hidden="false" customHeight="true" outlineLevel="0" collapsed="false">
      <c r="A40" s="79" t="s">
        <v>89</v>
      </c>
      <c r="B40" s="83" t="s">
        <v>90</v>
      </c>
      <c r="C40" s="83"/>
      <c r="D40" s="66"/>
      <c r="E40" s="66"/>
      <c r="F40" s="84"/>
      <c r="G40" s="65"/>
      <c r="H40" s="85"/>
    </row>
    <row r="41" customFormat="false" ht="12.75" hidden="false" customHeight="false" outlineLevel="0" collapsed="false">
      <c r="A41" s="72" t="s">
        <v>91</v>
      </c>
      <c r="B41" s="86" t="s">
        <v>92</v>
      </c>
      <c r="C41" s="86"/>
      <c r="D41" s="86"/>
      <c r="E41" s="86"/>
      <c r="F41" s="87"/>
      <c r="G41" s="87"/>
      <c r="H41" s="88"/>
    </row>
    <row r="44" customFormat="false" ht="12.75" hidden="false" customHeight="false" outlineLevel="0" collapsed="false">
      <c r="A44" s="89" t="s">
        <v>14</v>
      </c>
      <c r="B44" s="90" t="s">
        <v>93</v>
      </c>
      <c r="C44" s="90"/>
      <c r="D44" s="90"/>
      <c r="E44" s="90"/>
      <c r="F44" s="90"/>
      <c r="G44" s="90"/>
      <c r="H44" s="90"/>
    </row>
    <row r="45" customFormat="false" ht="12.75" hidden="false" customHeight="false" outlineLevel="0" collapsed="false">
      <c r="A45" s="91"/>
      <c r="B45" s="29"/>
      <c r="C45" s="66"/>
      <c r="D45" s="66"/>
      <c r="E45" s="66"/>
      <c r="F45" s="66"/>
      <c r="G45" s="66"/>
      <c r="H45" s="92"/>
    </row>
    <row r="46" customFormat="false" ht="15.45" hidden="false" customHeight="true" outlineLevel="0" collapsed="false">
      <c r="A46" s="91" t="s">
        <v>94</v>
      </c>
      <c r="B46" s="93" t="s">
        <v>95</v>
      </c>
      <c r="C46" s="93"/>
      <c r="D46" s="93"/>
      <c r="E46" s="93"/>
      <c r="F46" s="93"/>
      <c r="G46" s="93"/>
      <c r="H46" s="93"/>
    </row>
    <row r="47" customFormat="false" ht="12.75" hidden="false" customHeight="true" outlineLevel="0" collapsed="false">
      <c r="A47" s="91" t="s">
        <v>94</v>
      </c>
      <c r="B47" s="46" t="s">
        <v>96</v>
      </c>
      <c r="C47" s="46"/>
      <c r="D47" s="46"/>
      <c r="E47" s="46"/>
      <c r="F47" s="46"/>
      <c r="G47" s="46"/>
      <c r="H47" s="46"/>
    </row>
    <row r="48" customFormat="false" ht="12.75" hidden="false" customHeight="true" outlineLevel="0" collapsed="false">
      <c r="A48" s="91" t="s">
        <v>94</v>
      </c>
      <c r="B48" s="46" t="s">
        <v>97</v>
      </c>
      <c r="C48" s="46"/>
      <c r="D48" s="46"/>
      <c r="E48" s="46"/>
      <c r="F48" s="46"/>
      <c r="G48" s="46"/>
      <c r="H48" s="46"/>
    </row>
    <row r="49" customFormat="false" ht="12.75" hidden="false" customHeight="true" outlineLevel="0" collapsed="false">
      <c r="A49" s="91" t="s">
        <v>94</v>
      </c>
      <c r="B49" s="94" t="s">
        <v>98</v>
      </c>
      <c r="C49" s="94"/>
      <c r="D49" s="94"/>
      <c r="E49" s="94"/>
      <c r="F49" s="94"/>
      <c r="G49" s="94"/>
      <c r="H49" s="94"/>
    </row>
    <row r="50" customFormat="false" ht="12.75" hidden="false" customHeight="true" outlineLevel="0" collapsed="false">
      <c r="A50" s="91" t="s">
        <v>94</v>
      </c>
      <c r="B50" s="46" t="s">
        <v>99</v>
      </c>
      <c r="C50" s="46"/>
      <c r="D50" s="46"/>
      <c r="E50" s="46"/>
      <c r="F50" s="46"/>
      <c r="G50" s="46"/>
      <c r="H50" s="46"/>
    </row>
    <row r="51" customFormat="false" ht="12.75" hidden="false" customHeight="true" outlineLevel="0" collapsed="false">
      <c r="A51" s="91" t="s">
        <v>94</v>
      </c>
      <c r="B51" s="46" t="s">
        <v>100</v>
      </c>
      <c r="C51" s="46"/>
      <c r="D51" s="46"/>
      <c r="E51" s="46"/>
      <c r="F51" s="46"/>
      <c r="G51" s="46"/>
      <c r="H51" s="46"/>
    </row>
    <row r="52" customFormat="false" ht="12.75" hidden="false" customHeight="true" outlineLevel="0" collapsed="false">
      <c r="A52" s="91" t="s">
        <v>94</v>
      </c>
      <c r="B52" s="95" t="s">
        <v>101</v>
      </c>
      <c r="C52" s="95"/>
      <c r="D52" s="95"/>
      <c r="E52" s="95"/>
      <c r="F52" s="95"/>
      <c r="G52" s="95"/>
      <c r="H52" s="95"/>
    </row>
    <row r="53" customFormat="false" ht="12.75" hidden="false" customHeight="true" outlineLevel="0" collapsed="false">
      <c r="A53" s="91" t="s">
        <v>94</v>
      </c>
      <c r="B53" s="46" t="s">
        <v>102</v>
      </c>
      <c r="C53" s="46"/>
      <c r="D53" s="46"/>
      <c r="E53" s="46"/>
      <c r="F53" s="46"/>
      <c r="G53" s="46"/>
      <c r="H53" s="46"/>
    </row>
    <row r="54" customFormat="false" ht="12.75" hidden="false" customHeight="true" outlineLevel="0" collapsed="false">
      <c r="A54" s="91" t="s">
        <v>94</v>
      </c>
      <c r="B54" s="96" t="s">
        <v>103</v>
      </c>
      <c r="C54" s="96"/>
      <c r="D54" s="96"/>
      <c r="E54" s="96"/>
      <c r="F54" s="96"/>
      <c r="G54" s="96"/>
      <c r="H54" s="96"/>
    </row>
    <row r="55" customFormat="false" ht="12.75" hidden="false" customHeight="true" outlineLevel="0" collapsed="false">
      <c r="A55" s="91" t="s">
        <v>94</v>
      </c>
      <c r="B55" s="46" t="s">
        <v>104</v>
      </c>
      <c r="C55" s="46"/>
      <c r="D55" s="46"/>
      <c r="E55" s="46"/>
      <c r="F55" s="46"/>
      <c r="G55" s="46"/>
      <c r="H55" s="46"/>
    </row>
    <row r="56" customFormat="false" ht="12.75" hidden="false" customHeight="true" outlineLevel="0" collapsed="false">
      <c r="A56" s="91" t="s">
        <v>94</v>
      </c>
      <c r="B56" s="94" t="s">
        <v>105</v>
      </c>
      <c r="C56" s="94"/>
      <c r="D56" s="94"/>
      <c r="E56" s="94"/>
      <c r="F56" s="94"/>
      <c r="G56" s="94"/>
      <c r="H56" s="94"/>
    </row>
    <row r="57" customFormat="false" ht="12.75" hidden="false" customHeight="true" outlineLevel="0" collapsed="false">
      <c r="A57" s="91" t="s">
        <v>94</v>
      </c>
      <c r="B57" s="95" t="s">
        <v>106</v>
      </c>
      <c r="C57" s="95"/>
      <c r="D57" s="95"/>
      <c r="E57" s="95"/>
      <c r="F57" s="95"/>
      <c r="G57" s="95"/>
      <c r="H57" s="95"/>
    </row>
    <row r="58" customFormat="false" ht="12.75" hidden="false" customHeight="true" outlineLevel="0" collapsed="false">
      <c r="A58" s="91" t="s">
        <v>94</v>
      </c>
      <c r="B58" s="46" t="s">
        <v>107</v>
      </c>
      <c r="C58" s="46"/>
      <c r="D58" s="46"/>
      <c r="E58" s="46"/>
      <c r="F58" s="46"/>
      <c r="G58" s="46"/>
      <c r="H58" s="46"/>
    </row>
    <row r="59" customFormat="false" ht="12.75" hidden="false" customHeight="true" outlineLevel="0" collapsed="false">
      <c r="A59" s="91" t="s">
        <v>94</v>
      </c>
      <c r="B59" s="46" t="s">
        <v>108</v>
      </c>
      <c r="C59" s="46"/>
      <c r="D59" s="46"/>
      <c r="E59" s="46"/>
      <c r="F59" s="46"/>
      <c r="G59" s="46"/>
      <c r="H59" s="46"/>
    </row>
    <row r="60" customFormat="false" ht="12.75" hidden="false" customHeight="true" outlineLevel="0" collapsed="false">
      <c r="A60" s="91" t="s">
        <v>94</v>
      </c>
      <c r="B60" s="46" t="s">
        <v>109</v>
      </c>
      <c r="C60" s="46"/>
      <c r="D60" s="46"/>
      <c r="E60" s="46"/>
      <c r="F60" s="46"/>
      <c r="G60" s="46"/>
      <c r="H60" s="46"/>
    </row>
    <row r="61" customFormat="false" ht="12.75" hidden="false" customHeight="false" outlineLevel="0" collapsed="false">
      <c r="A61" s="91" t="s">
        <v>94</v>
      </c>
      <c r="B61" s="97" t="s">
        <v>110</v>
      </c>
      <c r="C61" s="97"/>
      <c r="D61" s="97"/>
      <c r="E61" s="97"/>
      <c r="F61" s="97"/>
      <c r="G61" s="97"/>
      <c r="H61" s="97"/>
    </row>
    <row r="62" customFormat="false" ht="12.75" hidden="false" customHeight="false" outlineLevel="0" collapsed="false">
      <c r="A62" s="91" t="s">
        <v>94</v>
      </c>
      <c r="B62" s="97" t="s">
        <v>111</v>
      </c>
      <c r="C62" s="97"/>
      <c r="D62" s="97"/>
      <c r="E62" s="97"/>
      <c r="F62" s="97"/>
      <c r="G62" s="97"/>
      <c r="H62" s="97"/>
    </row>
    <row r="63" customFormat="false" ht="12.75" hidden="false" customHeight="false" outlineLevel="0" collapsed="false">
      <c r="A63" s="91" t="s">
        <v>94</v>
      </c>
      <c r="B63" s="97" t="s">
        <v>112</v>
      </c>
      <c r="C63" s="97"/>
      <c r="D63" s="97"/>
      <c r="E63" s="97"/>
      <c r="F63" s="97"/>
      <c r="G63" s="97"/>
      <c r="H63" s="97"/>
    </row>
    <row r="64" customFormat="false" ht="12.75" hidden="false" customHeight="false" outlineLevel="0" collapsed="false">
      <c r="A64" s="91" t="s">
        <v>94</v>
      </c>
      <c r="B64" s="97" t="s">
        <v>113</v>
      </c>
      <c r="C64" s="97"/>
      <c r="D64" s="97"/>
      <c r="E64" s="97"/>
      <c r="F64" s="97"/>
      <c r="G64" s="97"/>
      <c r="H64" s="97"/>
    </row>
    <row r="65" customFormat="false" ht="12.75" hidden="false" customHeight="false" outlineLevel="0" collapsed="false">
      <c r="A65" s="91" t="s">
        <v>94</v>
      </c>
      <c r="B65" s="97" t="s">
        <v>114</v>
      </c>
      <c r="C65" s="97"/>
      <c r="D65" s="97"/>
      <c r="E65" s="97"/>
      <c r="F65" s="97"/>
      <c r="G65" s="97"/>
      <c r="H65" s="97"/>
    </row>
    <row r="66" customFormat="false" ht="12.75" hidden="false" customHeight="false" outlineLevel="0" collapsed="false">
      <c r="A66" s="91" t="s">
        <v>94</v>
      </c>
      <c r="B66" s="97" t="s">
        <v>115</v>
      </c>
      <c r="C66" s="97"/>
      <c r="D66" s="97"/>
      <c r="E66" s="97"/>
      <c r="F66" s="97"/>
      <c r="G66" s="97"/>
      <c r="H66" s="97"/>
    </row>
    <row r="67" customFormat="false" ht="12.75" hidden="false" customHeight="true" outlineLevel="0" collapsed="false">
      <c r="A67" s="91" t="s">
        <v>94</v>
      </c>
      <c r="B67" s="95" t="s">
        <v>116</v>
      </c>
      <c r="C67" s="95"/>
      <c r="D67" s="95"/>
      <c r="E67" s="95"/>
      <c r="F67" s="95"/>
      <c r="G67" s="95"/>
      <c r="H67" s="95"/>
    </row>
    <row r="68" customFormat="false" ht="12.75" hidden="false" customHeight="false" outlineLevel="0" collapsed="false">
      <c r="A68" s="91" t="s">
        <v>94</v>
      </c>
      <c r="B68" s="97" t="s">
        <v>117</v>
      </c>
      <c r="C68" s="97"/>
      <c r="D68" s="97"/>
      <c r="E68" s="97"/>
      <c r="F68" s="97"/>
      <c r="G68" s="97"/>
      <c r="H68" s="97"/>
    </row>
    <row r="69" customFormat="false" ht="12.75" hidden="false" customHeight="false" outlineLevel="0" collapsed="false">
      <c r="A69" s="91" t="s">
        <v>94</v>
      </c>
      <c r="B69" s="97" t="s">
        <v>118</v>
      </c>
      <c r="C69" s="97"/>
      <c r="D69" s="97"/>
      <c r="E69" s="97"/>
      <c r="F69" s="97"/>
      <c r="G69" s="97"/>
      <c r="H69" s="97"/>
    </row>
    <row r="70" customFormat="false" ht="12.75" hidden="false" customHeight="false" outlineLevel="0" collapsed="false">
      <c r="A70" s="91" t="s">
        <v>94</v>
      </c>
      <c r="B70" s="97" t="s">
        <v>119</v>
      </c>
      <c r="C70" s="97"/>
      <c r="D70" s="97"/>
      <c r="E70" s="97"/>
      <c r="F70" s="97"/>
      <c r="G70" s="97"/>
      <c r="H70" s="97"/>
    </row>
    <row r="71" customFormat="false" ht="12.75" hidden="false" customHeight="true" outlineLevel="0" collapsed="false">
      <c r="A71" s="91" t="s">
        <v>94</v>
      </c>
      <c r="B71" s="95" t="s">
        <v>120</v>
      </c>
      <c r="C71" s="95"/>
      <c r="D71" s="95"/>
      <c r="E71" s="95"/>
      <c r="F71" s="95"/>
      <c r="G71" s="95"/>
      <c r="H71" s="95"/>
    </row>
    <row r="72" customFormat="false" ht="12.75" hidden="false" customHeight="false" outlineLevel="0" collapsed="false">
      <c r="A72" s="91" t="s">
        <v>94</v>
      </c>
      <c r="B72" s="97" t="s">
        <v>121</v>
      </c>
      <c r="C72" s="97"/>
      <c r="D72" s="97"/>
      <c r="E72" s="97"/>
      <c r="F72" s="97"/>
      <c r="G72" s="97"/>
      <c r="H72" s="97"/>
    </row>
    <row r="73" customFormat="false" ht="12.75" hidden="false" customHeight="false" outlineLevel="0" collapsed="false">
      <c r="A73" s="91" t="s">
        <v>94</v>
      </c>
      <c r="B73" s="97" t="s">
        <v>122</v>
      </c>
      <c r="C73" s="97"/>
      <c r="D73" s="97"/>
      <c r="E73" s="97"/>
      <c r="F73" s="97"/>
      <c r="G73" s="97"/>
      <c r="H73" s="97"/>
    </row>
    <row r="74" customFormat="false" ht="12.75" hidden="false" customHeight="false" outlineLevel="0" collapsed="false">
      <c r="A74" s="91" t="s">
        <v>94</v>
      </c>
      <c r="B74" s="97" t="s">
        <v>123</v>
      </c>
      <c r="C74" s="97"/>
      <c r="D74" s="97"/>
      <c r="E74" s="97"/>
      <c r="F74" s="97"/>
      <c r="G74" s="97"/>
      <c r="H74" s="97"/>
    </row>
    <row r="75" customFormat="false" ht="12.75" hidden="false" customHeight="false" outlineLevel="0" collapsed="false">
      <c r="A75" s="91" t="s">
        <v>94</v>
      </c>
      <c r="B75" s="97" t="s">
        <v>124</v>
      </c>
      <c r="C75" s="97"/>
      <c r="D75" s="97"/>
      <c r="E75" s="97"/>
      <c r="F75" s="97"/>
      <c r="G75" s="97"/>
      <c r="H75" s="97"/>
    </row>
    <row r="76" customFormat="false" ht="12.75" hidden="false" customHeight="false" outlineLevel="0" collapsed="false">
      <c r="A76" s="91" t="s">
        <v>94</v>
      </c>
      <c r="B76" s="97" t="s">
        <v>125</v>
      </c>
      <c r="C76" s="97"/>
      <c r="D76" s="97"/>
      <c r="E76" s="97"/>
      <c r="F76" s="97"/>
      <c r="G76" s="97"/>
      <c r="H76" s="97"/>
    </row>
    <row r="77" customFormat="false" ht="12.75" hidden="false" customHeight="false" outlineLevel="0" collapsed="false">
      <c r="A77" s="91" t="s">
        <v>94</v>
      </c>
      <c r="B77" s="97" t="s">
        <v>126</v>
      </c>
      <c r="C77" s="97"/>
      <c r="D77" s="97"/>
      <c r="E77" s="97"/>
      <c r="F77" s="97"/>
      <c r="G77" s="97"/>
      <c r="H77" s="97"/>
    </row>
    <row r="78" customFormat="false" ht="12.75" hidden="false" customHeight="false" outlineLevel="0" collapsed="false">
      <c r="A78" s="91" t="s">
        <v>94</v>
      </c>
      <c r="B78" s="98" t="s">
        <v>127</v>
      </c>
      <c r="C78" s="98"/>
      <c r="D78" s="98"/>
      <c r="E78" s="98"/>
      <c r="F78" s="98"/>
      <c r="G78" s="98"/>
      <c r="H78" s="98"/>
    </row>
    <row r="79" customFormat="false" ht="12.75" hidden="false" customHeight="false" outlineLevel="0" collapsed="false">
      <c r="A79" s="91" t="s">
        <v>94</v>
      </c>
      <c r="B79" s="97" t="s">
        <v>128</v>
      </c>
      <c r="C79" s="97"/>
      <c r="D79" s="97"/>
      <c r="E79" s="97"/>
      <c r="F79" s="97"/>
      <c r="G79" s="97"/>
      <c r="H79" s="97"/>
    </row>
    <row r="80" customFormat="false" ht="12.75" hidden="false" customHeight="false" outlineLevel="0" collapsed="false">
      <c r="A80" s="91" t="s">
        <v>94</v>
      </c>
      <c r="B80" s="97" t="s">
        <v>129</v>
      </c>
      <c r="C80" s="97"/>
      <c r="D80" s="97"/>
      <c r="E80" s="97"/>
      <c r="F80" s="97"/>
      <c r="G80" s="97"/>
      <c r="H80" s="97"/>
    </row>
    <row r="81" customFormat="false" ht="12.75" hidden="false" customHeight="false" outlineLevel="0" collapsed="false">
      <c r="A81" s="91" t="s">
        <v>94</v>
      </c>
      <c r="B81" s="97" t="s">
        <v>130</v>
      </c>
      <c r="C81" s="97"/>
      <c r="D81" s="97"/>
      <c r="E81" s="97"/>
      <c r="F81" s="97"/>
      <c r="G81" s="97"/>
      <c r="H81" s="97"/>
    </row>
    <row r="82" customFormat="false" ht="12.75" hidden="false" customHeight="false" outlineLevel="0" collapsed="false">
      <c r="A82" s="91" t="s">
        <v>94</v>
      </c>
      <c r="B82" s="97" t="s">
        <v>131</v>
      </c>
      <c r="C82" s="97"/>
      <c r="D82" s="97"/>
      <c r="E82" s="97"/>
      <c r="F82" s="97"/>
      <c r="G82" s="97"/>
      <c r="H82" s="97"/>
    </row>
    <row r="83" customFormat="false" ht="12.75" hidden="false" customHeight="false" outlineLevel="0" collapsed="false">
      <c r="A83" s="91" t="s">
        <v>94</v>
      </c>
      <c r="B83" s="97" t="s">
        <v>132</v>
      </c>
      <c r="C83" s="97"/>
      <c r="D83" s="97"/>
      <c r="E83" s="97"/>
      <c r="F83" s="97"/>
      <c r="G83" s="97"/>
      <c r="H83" s="97"/>
    </row>
    <row r="84" customFormat="false" ht="12.75" hidden="false" customHeight="false" outlineLevel="0" collapsed="false">
      <c r="A84" s="0"/>
      <c r="B84" s="0"/>
    </row>
  </sheetData>
  <mergeCells count="62">
    <mergeCell ref="J2:M2"/>
    <mergeCell ref="B3:G3"/>
    <mergeCell ref="J3:K3"/>
    <mergeCell ref="B4:G4"/>
    <mergeCell ref="J4:M5"/>
    <mergeCell ref="B5:G5"/>
    <mergeCell ref="B6:G6"/>
    <mergeCell ref="B7:G7"/>
    <mergeCell ref="B8:G8"/>
    <mergeCell ref="B9:C9"/>
    <mergeCell ref="D9:E9"/>
    <mergeCell ref="F9:G9"/>
    <mergeCell ref="B10:C10"/>
    <mergeCell ref="D10:E10"/>
    <mergeCell ref="F10:G10"/>
    <mergeCell ref="B11:G11"/>
    <mergeCell ref="F34:H35"/>
    <mergeCell ref="B36:E36"/>
    <mergeCell ref="B37:E37"/>
    <mergeCell ref="B38:E38"/>
    <mergeCell ref="B39:C39"/>
    <mergeCell ref="B40:C40"/>
    <mergeCell ref="B41:E41"/>
    <mergeCell ref="B44:H44"/>
    <mergeCell ref="B46:H46"/>
    <mergeCell ref="B47:H47"/>
    <mergeCell ref="B48:H48"/>
    <mergeCell ref="B49:H49"/>
    <mergeCell ref="B50:H50"/>
    <mergeCell ref="B51:H51"/>
    <mergeCell ref="B52:H52"/>
    <mergeCell ref="B53:H53"/>
    <mergeCell ref="B54:H54"/>
    <mergeCell ref="B55:H55"/>
    <mergeCell ref="B56:H56"/>
    <mergeCell ref="B57:H57"/>
    <mergeCell ref="B58:H58"/>
    <mergeCell ref="B59:H59"/>
    <mergeCell ref="B60:H60"/>
    <mergeCell ref="B61:H61"/>
    <mergeCell ref="B62:H62"/>
    <mergeCell ref="B63:H63"/>
    <mergeCell ref="B64:H64"/>
    <mergeCell ref="B65:H65"/>
    <mergeCell ref="B66:H66"/>
    <mergeCell ref="B67:H67"/>
    <mergeCell ref="B68:H68"/>
    <mergeCell ref="B69:H69"/>
    <mergeCell ref="B70:H70"/>
    <mergeCell ref="B71:H71"/>
    <mergeCell ref="B72:H72"/>
    <mergeCell ref="B73:H73"/>
    <mergeCell ref="B74:H74"/>
    <mergeCell ref="B75:H75"/>
    <mergeCell ref="B76:H76"/>
    <mergeCell ref="B77:H77"/>
    <mergeCell ref="B78:H78"/>
    <mergeCell ref="B79:H79"/>
    <mergeCell ref="B80:H80"/>
    <mergeCell ref="B81:H81"/>
    <mergeCell ref="B82:H82"/>
    <mergeCell ref="B83:H83"/>
  </mergeCells>
  <dataValidations count="2">
    <dataValidation allowBlank="true" errorStyle="stop" operator="between" showDropDown="false" showErrorMessage="true" showInputMessage="false" sqref="A19:A30" type="list">
      <formula1>Roles</formula1>
      <formula2>0</formula2>
    </dataValidation>
    <dataValidation allowBlank="false" error="Please choose from recognized Creative Commons Licenses" errorStyle="stop" operator="between" showDropDown="false" showErrorMessage="true" showInputMessage="false" sqref="B11:G11" type="list">
      <formula1>CC</formula1>
      <formula2>0</formula2>
    </dataValidation>
  </dataValidations>
  <hyperlinks>
    <hyperlink ref="F17" r:id="rId2" display="a_chapman@biol.uoa.gr"/>
    <hyperlink ref="F18" r:id="rId3" display="a_chapman@biol.uoa.gr"/>
    <hyperlink ref="F19" r:id="rId4" display="a_chapman@biol.uoa.gr"/>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5"/>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61"/>
  <sheetViews>
    <sheetView showFormulas="false" showGridLines="true" showRowColHeaders="true" showZeros="true" rightToLeft="false" tabSelected="false" showOutlineSymbols="true" defaultGridColor="true" view="normal" topLeftCell="A1" colorId="64" zoomScale="65" zoomScaleNormal="65" zoomScalePageLayoutView="100" workbookViewId="0">
      <selection pane="topLeft" activeCell="A39" activeCellId="1" sqref="A44:H83 A39"/>
    </sheetView>
  </sheetViews>
  <sheetFormatPr defaultColWidth="8.76953125" defaultRowHeight="12.75" zeroHeight="false" outlineLevelRow="0" outlineLevelCol="0"/>
  <cols>
    <col collapsed="false" customWidth="true" hidden="false" outlineLevel="0" max="1" min="1" style="99" width="57"/>
    <col collapsed="false" customWidth="true" hidden="false" outlineLevel="0" max="2" min="2" style="100" width="6.32"/>
    <col collapsed="false" customWidth="true" hidden="false" outlineLevel="0" max="3" min="3" style="101" width="12.31"/>
    <col collapsed="false" customWidth="true" hidden="false" outlineLevel="0" max="4" min="4" style="102" width="6.99"/>
    <col collapsed="false" customWidth="true" hidden="false" outlineLevel="0" max="5" min="5" style="103" width="10.73"/>
    <col collapsed="false" customWidth="true" hidden="false" outlineLevel="0" max="6" min="6" style="102" width="6.99"/>
    <col collapsed="false" customWidth="true" hidden="false" outlineLevel="0" max="7" min="7" style="103" width="13.09"/>
    <col collapsed="false" customWidth="true" hidden="false" outlineLevel="0" max="8" min="8" style="102" width="6.99"/>
    <col collapsed="false" customWidth="true" hidden="false" outlineLevel="0" max="9" min="9" style="103" width="10.13"/>
    <col collapsed="false" customWidth="true" hidden="false" outlineLevel="0" max="10" min="10" style="102" width="6.99"/>
    <col collapsed="false" customWidth="true" hidden="false" outlineLevel="0" max="11" min="11" style="103" width="13.09"/>
    <col collapsed="false" customWidth="true" hidden="false" outlineLevel="0" max="12" min="12" style="102" width="6.99"/>
    <col collapsed="false" customWidth="false" hidden="false" outlineLevel="0" max="13" min="13" style="103" width="8.76"/>
    <col collapsed="false" customWidth="false" hidden="false" outlineLevel="0" max="14" min="14" style="102" width="8.76"/>
    <col collapsed="false" customWidth="false" hidden="false" outlineLevel="0" max="15" min="15" style="103" width="8.76"/>
    <col collapsed="false" customWidth="false" hidden="false" outlineLevel="0" max="16" min="16" style="102" width="8.76"/>
    <col collapsed="false" customWidth="false" hidden="false" outlineLevel="0" max="17" min="17" style="103" width="8.76"/>
    <col collapsed="false" customWidth="false" hidden="false" outlineLevel="0" max="257" min="18" style="104" width="8.76"/>
  </cols>
  <sheetData>
    <row r="1" customFormat="false" ht="12.75" hidden="false" customHeight="false" outlineLevel="0" collapsed="false">
      <c r="A1" s="105" t="s">
        <v>133</v>
      </c>
      <c r="B1" s="106" t="s">
        <v>134</v>
      </c>
      <c r="C1" s="106"/>
      <c r="D1" s="106" t="s">
        <v>135</v>
      </c>
      <c r="E1" s="106"/>
      <c r="F1" s="106" t="s">
        <v>136</v>
      </c>
      <c r="G1" s="106"/>
      <c r="H1" s="106" t="s">
        <v>137</v>
      </c>
      <c r="I1" s="106"/>
      <c r="J1" s="106" t="s">
        <v>138</v>
      </c>
      <c r="K1" s="106"/>
      <c r="L1" s="106" t="s">
        <v>139</v>
      </c>
      <c r="M1" s="106"/>
      <c r="N1" s="106" t="s">
        <v>140</v>
      </c>
      <c r="O1" s="106"/>
      <c r="P1" s="106" t="s">
        <v>141</v>
      </c>
      <c r="Q1" s="106"/>
    </row>
    <row r="2" customFormat="false" ht="12.75" hidden="false" customHeight="false" outlineLevel="0" collapsed="false">
      <c r="A2" s="107"/>
      <c r="B2" s="106" t="s">
        <v>142</v>
      </c>
      <c r="C2" s="106"/>
      <c r="D2" s="106" t="s">
        <v>143</v>
      </c>
      <c r="E2" s="106"/>
      <c r="F2" s="106" t="s">
        <v>142</v>
      </c>
      <c r="G2" s="106"/>
      <c r="H2" s="106" t="s">
        <v>143</v>
      </c>
      <c r="I2" s="106"/>
      <c r="J2" s="106" t="s">
        <v>142</v>
      </c>
      <c r="K2" s="106"/>
      <c r="L2" s="106" t="s">
        <v>143</v>
      </c>
      <c r="M2" s="106"/>
      <c r="N2" s="106" t="s">
        <v>142</v>
      </c>
      <c r="O2" s="106"/>
      <c r="P2" s="106" t="s">
        <v>143</v>
      </c>
      <c r="Q2" s="106"/>
    </row>
    <row r="3" customFormat="false" ht="12.75" hidden="false" customHeight="false" outlineLevel="0" collapsed="false">
      <c r="A3" s="102"/>
      <c r="B3" s="106" t="s">
        <v>144</v>
      </c>
      <c r="C3" s="108" t="s">
        <v>145</v>
      </c>
      <c r="D3" s="106" t="s">
        <v>144</v>
      </c>
      <c r="E3" s="108" t="s">
        <v>145</v>
      </c>
      <c r="F3" s="106" t="s">
        <v>144</v>
      </c>
      <c r="G3" s="108" t="s">
        <v>145</v>
      </c>
      <c r="H3" s="106" t="s">
        <v>144</v>
      </c>
      <c r="I3" s="108" t="s">
        <v>145</v>
      </c>
      <c r="J3" s="106" t="s">
        <v>144</v>
      </c>
      <c r="K3" s="108" t="s">
        <v>145</v>
      </c>
      <c r="L3" s="106" t="s">
        <v>144</v>
      </c>
      <c r="M3" s="108" t="s">
        <v>145</v>
      </c>
      <c r="N3" s="106" t="s">
        <v>144</v>
      </c>
      <c r="O3" s="108" t="s">
        <v>145</v>
      </c>
      <c r="P3" s="106" t="s">
        <v>144</v>
      </c>
      <c r="Q3" s="108" t="s">
        <v>145</v>
      </c>
    </row>
    <row r="4" s="112" customFormat="true" ht="12.75" hidden="false" customHeight="false" outlineLevel="0" collapsed="false">
      <c r="A4" s="109" t="s">
        <v>146</v>
      </c>
      <c r="B4" s="110" t="n">
        <v>0</v>
      </c>
      <c r="C4" s="111" t="n">
        <f aca="false">B4/(40*(15/10))</f>
        <v>0</v>
      </c>
      <c r="D4" s="110" t="n">
        <v>0</v>
      </c>
      <c r="E4" s="111" t="n">
        <f aca="false">D4/(40*(15/10))</f>
        <v>0</v>
      </c>
      <c r="F4" s="110" t="n">
        <v>0</v>
      </c>
      <c r="G4" s="111" t="n">
        <f aca="false">F4/(40*(15/10))</f>
        <v>0</v>
      </c>
      <c r="H4" s="110" t="n">
        <v>0</v>
      </c>
      <c r="I4" s="111" t="n">
        <f aca="false">H4/(40*(15/10))</f>
        <v>0</v>
      </c>
      <c r="J4" s="110" t="n">
        <v>0</v>
      </c>
      <c r="K4" s="111" t="n">
        <f aca="false">J4/(40*(15/10))</f>
        <v>0</v>
      </c>
      <c r="L4" s="110" t="n">
        <v>0</v>
      </c>
      <c r="M4" s="111" t="n">
        <f aca="false">L4/(40*(15/10))</f>
        <v>0</v>
      </c>
      <c r="N4" s="110" t="n">
        <v>0</v>
      </c>
      <c r="O4" s="111" t="n">
        <f aca="false">N4/(40*(15/10))</f>
        <v>0</v>
      </c>
      <c r="P4" s="110" t="n">
        <v>2</v>
      </c>
      <c r="Q4" s="111" t="n">
        <f aca="false">P4/(40*(15/10))</f>
        <v>0.0333333333333333</v>
      </c>
    </row>
    <row r="5" s="116" customFormat="true" ht="12.75" hidden="false" customHeight="false" outlineLevel="0" collapsed="false">
      <c r="A5" s="113" t="s">
        <v>147</v>
      </c>
      <c r="B5" s="114" t="n">
        <v>0</v>
      </c>
      <c r="C5" s="115" t="n">
        <f aca="false">B5/(40*(15/10))</f>
        <v>0</v>
      </c>
      <c r="D5" s="114" t="n">
        <v>0</v>
      </c>
      <c r="E5" s="115" t="n">
        <f aca="false">D5/(40*(15/10))</f>
        <v>0</v>
      </c>
      <c r="F5" s="114" t="n">
        <v>2</v>
      </c>
      <c r="G5" s="115" t="n">
        <f aca="false">F5/(40*(15/10))</f>
        <v>0.0333333333333333</v>
      </c>
      <c r="H5" s="114" t="n">
        <v>0</v>
      </c>
      <c r="I5" s="115" t="n">
        <f aca="false">H5/(40*(15/10))</f>
        <v>0</v>
      </c>
      <c r="J5" s="114" t="n">
        <v>0</v>
      </c>
      <c r="K5" s="115" t="n">
        <f aca="false">J5/(40*(15/10))</f>
        <v>0</v>
      </c>
      <c r="L5" s="114" t="n">
        <v>2</v>
      </c>
      <c r="M5" s="115" t="n">
        <f aca="false">L5/(40*(15/10))</f>
        <v>0.0333333333333333</v>
      </c>
      <c r="N5" s="114" t="n">
        <v>0</v>
      </c>
      <c r="O5" s="115" t="n">
        <f aca="false">N5/(40*(15/10))</f>
        <v>0</v>
      </c>
      <c r="P5" s="114" t="n">
        <v>0</v>
      </c>
      <c r="Q5" s="115" t="n">
        <f aca="false">P5/(40*(15/10))</f>
        <v>0</v>
      </c>
    </row>
    <row r="6" s="112" customFormat="true" ht="12.75" hidden="false" customHeight="false" outlineLevel="0" collapsed="false">
      <c r="A6" s="109" t="s">
        <v>148</v>
      </c>
      <c r="B6" s="110" t="n">
        <v>0</v>
      </c>
      <c r="C6" s="111" t="n">
        <f aca="false">B6/(40*(15/10))</f>
        <v>0</v>
      </c>
      <c r="D6" s="110" t="n">
        <v>0</v>
      </c>
      <c r="E6" s="111" t="n">
        <f aca="false">D6/(40*(15/10))</f>
        <v>0</v>
      </c>
      <c r="F6" s="110" t="n">
        <v>5</v>
      </c>
      <c r="G6" s="111" t="n">
        <f aca="false">F6/(40*(15/10))</f>
        <v>0.0833333333333333</v>
      </c>
      <c r="H6" s="110" t="n">
        <v>0</v>
      </c>
      <c r="I6" s="111" t="n">
        <f aca="false">H6/(40*(15/10))</f>
        <v>0</v>
      </c>
      <c r="J6" s="110" t="n">
        <v>0</v>
      </c>
      <c r="K6" s="111" t="n">
        <f aca="false">J6/(40*(15/10))</f>
        <v>0</v>
      </c>
      <c r="L6" s="110" t="n">
        <v>5</v>
      </c>
      <c r="M6" s="111" t="n">
        <f aca="false">L6/(40*(15/10))</f>
        <v>0.0833333333333333</v>
      </c>
      <c r="N6" s="110" t="n">
        <v>0</v>
      </c>
      <c r="O6" s="111" t="n">
        <f aca="false">N6/(40*(15/10))</f>
        <v>0</v>
      </c>
      <c r="P6" s="110" t="n">
        <v>2</v>
      </c>
      <c r="Q6" s="111" t="n">
        <f aca="false">P6/(40*(15/10))</f>
        <v>0.0333333333333333</v>
      </c>
    </row>
    <row r="7" s="116" customFormat="true" ht="12.75" hidden="false" customHeight="false" outlineLevel="0" collapsed="false">
      <c r="A7" s="113" t="s">
        <v>149</v>
      </c>
      <c r="B7" s="114" t="n">
        <v>0</v>
      </c>
      <c r="C7" s="115" t="n">
        <f aca="false">B7/(40*(15/10))</f>
        <v>0</v>
      </c>
      <c r="D7" s="114" t="n">
        <v>0</v>
      </c>
      <c r="E7" s="115" t="n">
        <f aca="false">D7/(40*(15/10))</f>
        <v>0</v>
      </c>
      <c r="F7" s="114" t="n">
        <v>4</v>
      </c>
      <c r="G7" s="115" t="n">
        <f aca="false">F7/(40*(15/10))</f>
        <v>0.0666666666666667</v>
      </c>
      <c r="H7" s="114" t="n">
        <v>0</v>
      </c>
      <c r="I7" s="115" t="n">
        <f aca="false">H7/(40*(15/10))</f>
        <v>0</v>
      </c>
      <c r="J7" s="114" t="n">
        <v>0</v>
      </c>
      <c r="K7" s="115" t="n">
        <f aca="false">J7/(40*(15/10))</f>
        <v>0</v>
      </c>
      <c r="L7" s="114" t="n">
        <v>2</v>
      </c>
      <c r="M7" s="115" t="n">
        <f aca="false">L7/(40*(15/10))</f>
        <v>0.0333333333333333</v>
      </c>
      <c r="N7" s="114" t="n">
        <v>1</v>
      </c>
      <c r="O7" s="115" t="n">
        <f aca="false">N7/(40*(15/10))</f>
        <v>0.0166666666666667</v>
      </c>
      <c r="P7" s="114" t="n">
        <v>0</v>
      </c>
      <c r="Q7" s="115" t="n">
        <f aca="false">P7/(40*(15/10))</f>
        <v>0</v>
      </c>
    </row>
    <row r="8" s="112" customFormat="true" ht="12.75" hidden="false" customHeight="false" outlineLevel="0" collapsed="false">
      <c r="A8" s="109" t="s">
        <v>150</v>
      </c>
      <c r="B8" s="110" t="n">
        <v>0</v>
      </c>
      <c r="C8" s="111" t="n">
        <f aca="false">B8/(40*(15/10))</f>
        <v>0</v>
      </c>
      <c r="D8" s="110" t="n">
        <v>0</v>
      </c>
      <c r="E8" s="111" t="n">
        <f aca="false">D8/(40*(15/10))</f>
        <v>0</v>
      </c>
      <c r="F8" s="110" t="n">
        <v>0</v>
      </c>
      <c r="G8" s="111" t="n">
        <f aca="false">F8/(40*(15/10))</f>
        <v>0</v>
      </c>
      <c r="H8" s="110" t="n">
        <v>0</v>
      </c>
      <c r="I8" s="111" t="n">
        <f aca="false">H8/(40*(15/10))</f>
        <v>0</v>
      </c>
      <c r="J8" s="110" t="n">
        <v>0</v>
      </c>
      <c r="K8" s="111" t="n">
        <f aca="false">J8/(40*(15/10))</f>
        <v>0</v>
      </c>
      <c r="L8" s="110" t="n">
        <v>0</v>
      </c>
      <c r="M8" s="111" t="n">
        <f aca="false">L8/(40*(15/10))</f>
        <v>0</v>
      </c>
      <c r="N8" s="110" t="n">
        <v>0</v>
      </c>
      <c r="O8" s="111" t="n">
        <f aca="false">N8/(40*(15/10))</f>
        <v>0</v>
      </c>
      <c r="P8" s="110" t="n">
        <v>1</v>
      </c>
      <c r="Q8" s="111" t="n">
        <f aca="false">P8/(40*(15/10))</f>
        <v>0.0166666666666667</v>
      </c>
    </row>
    <row r="9" s="116" customFormat="true" ht="12.75" hidden="false" customHeight="false" outlineLevel="0" collapsed="false">
      <c r="A9" s="113" t="s">
        <v>151</v>
      </c>
      <c r="B9" s="114" t="n">
        <v>1</v>
      </c>
      <c r="C9" s="115" t="n">
        <f aca="false">B9/(40*(15/10))</f>
        <v>0.0166666666666667</v>
      </c>
      <c r="D9" s="114" t="n">
        <v>0</v>
      </c>
      <c r="E9" s="115" t="n">
        <f aca="false">D9/(40*(15/10))</f>
        <v>0</v>
      </c>
      <c r="F9" s="114" t="n">
        <v>51</v>
      </c>
      <c r="G9" s="115" t="n">
        <f aca="false">F9/(40*(15/10))</f>
        <v>0.85</v>
      </c>
      <c r="H9" s="114" t="n">
        <v>0</v>
      </c>
      <c r="I9" s="115" t="n">
        <f aca="false">H9/(40*(15/10))</f>
        <v>0</v>
      </c>
      <c r="J9" s="114" t="n">
        <v>0</v>
      </c>
      <c r="K9" s="115" t="n">
        <f aca="false">J9/(40*(15/10))</f>
        <v>0</v>
      </c>
      <c r="L9" s="114" t="n">
        <v>4</v>
      </c>
      <c r="M9" s="115" t="n">
        <f aca="false">L9/(40*(15/10))</f>
        <v>0.0666666666666667</v>
      </c>
      <c r="N9" s="114" t="n">
        <v>1</v>
      </c>
      <c r="O9" s="115" t="n">
        <f aca="false">N9/(40*(15/10))</f>
        <v>0.0166666666666667</v>
      </c>
      <c r="P9" s="114" t="n">
        <v>5</v>
      </c>
      <c r="Q9" s="115" t="n">
        <f aca="false">P9/(40*(15/10))</f>
        <v>0.0833333333333333</v>
      </c>
    </row>
    <row r="10" s="112" customFormat="true" ht="12.75" hidden="false" customHeight="false" outlineLevel="0" collapsed="false">
      <c r="A10" s="109" t="s">
        <v>152</v>
      </c>
      <c r="B10" s="110" t="n">
        <v>0</v>
      </c>
      <c r="C10" s="111" t="n">
        <f aca="false">B10/(40*(15/10))</f>
        <v>0</v>
      </c>
      <c r="D10" s="110" t="n">
        <v>0</v>
      </c>
      <c r="E10" s="111" t="n">
        <f aca="false">D10/(40*(15/10))</f>
        <v>0</v>
      </c>
      <c r="F10" s="110" t="n">
        <v>0</v>
      </c>
      <c r="G10" s="111" t="n">
        <f aca="false">F10/(40*(15/10))</f>
        <v>0</v>
      </c>
      <c r="H10" s="110" t="n">
        <v>1</v>
      </c>
      <c r="I10" s="111" t="n">
        <f aca="false">H10/(40*(15/10))</f>
        <v>0.0166666666666667</v>
      </c>
      <c r="J10" s="110" t="n">
        <v>0</v>
      </c>
      <c r="K10" s="111" t="n">
        <f aca="false">J10/(40*(15/10))</f>
        <v>0</v>
      </c>
      <c r="L10" s="110" t="n">
        <v>3</v>
      </c>
      <c r="M10" s="111" t="n">
        <f aca="false">L10/(40*(15/10))</f>
        <v>0.05</v>
      </c>
      <c r="N10" s="110" t="n">
        <v>0</v>
      </c>
      <c r="O10" s="111" t="n">
        <f aca="false">N10/(40*(15/10))</f>
        <v>0</v>
      </c>
      <c r="P10" s="110" t="n">
        <v>1</v>
      </c>
      <c r="Q10" s="111" t="n">
        <f aca="false">P10/(40*(15/10))</f>
        <v>0.0166666666666667</v>
      </c>
    </row>
    <row r="11" s="116" customFormat="true" ht="12.75" hidden="false" customHeight="false" outlineLevel="0" collapsed="false">
      <c r="A11" s="113" t="s">
        <v>153</v>
      </c>
      <c r="B11" s="114" t="n">
        <v>0</v>
      </c>
      <c r="C11" s="115" t="n">
        <f aca="false">B11/(40*(15/10))</f>
        <v>0</v>
      </c>
      <c r="D11" s="114" t="n">
        <v>0</v>
      </c>
      <c r="E11" s="115" t="n">
        <f aca="false">D11/(40*(15/10))</f>
        <v>0</v>
      </c>
      <c r="F11" s="114" t="n">
        <v>0</v>
      </c>
      <c r="G11" s="115" t="n">
        <f aca="false">F11/(40*(15/10))</f>
        <v>0</v>
      </c>
      <c r="H11" s="114" t="n">
        <v>0</v>
      </c>
      <c r="I11" s="115" t="n">
        <f aca="false">H11/(40*(15/10))</f>
        <v>0</v>
      </c>
      <c r="J11" s="114" t="n">
        <v>0</v>
      </c>
      <c r="K11" s="115" t="n">
        <f aca="false">J11/(40*(15/10))</f>
        <v>0</v>
      </c>
      <c r="L11" s="114" t="n">
        <v>3</v>
      </c>
      <c r="M11" s="115" t="n">
        <f aca="false">L11/(40*(15/10))</f>
        <v>0.05</v>
      </c>
      <c r="N11" s="114" t="n">
        <v>0</v>
      </c>
      <c r="O11" s="115" t="n">
        <f aca="false">N11/(40*(15/10))</f>
        <v>0</v>
      </c>
      <c r="P11" s="114" t="n">
        <v>0</v>
      </c>
      <c r="Q11" s="115" t="n">
        <f aca="false">P11/(40*(15/10))</f>
        <v>0</v>
      </c>
    </row>
    <row r="12" s="112" customFormat="true" ht="12.75" hidden="false" customHeight="false" outlineLevel="0" collapsed="false">
      <c r="A12" s="109" t="s">
        <v>154</v>
      </c>
      <c r="B12" s="110" t="n">
        <v>0</v>
      </c>
      <c r="C12" s="111" t="n">
        <f aca="false">B12/(40*(15/10))</f>
        <v>0</v>
      </c>
      <c r="D12" s="110" t="n">
        <v>0</v>
      </c>
      <c r="E12" s="111" t="n">
        <f aca="false">D12/(40*(15/10))</f>
        <v>0</v>
      </c>
      <c r="F12" s="110" t="n">
        <v>0</v>
      </c>
      <c r="G12" s="111" t="n">
        <f aca="false">F12/(40*(15/10))</f>
        <v>0</v>
      </c>
      <c r="H12" s="110" t="n">
        <v>0</v>
      </c>
      <c r="I12" s="111" t="n">
        <f aca="false">H12/(40*(15/10))</f>
        <v>0</v>
      </c>
      <c r="J12" s="110" t="n">
        <v>3</v>
      </c>
      <c r="K12" s="111" t="n">
        <f aca="false">J12/(40*(15/10))</f>
        <v>0.05</v>
      </c>
      <c r="L12" s="110" t="n">
        <v>7</v>
      </c>
      <c r="M12" s="111" t="n">
        <f aca="false">L12/(40*(15/10))</f>
        <v>0.116666666666667</v>
      </c>
      <c r="N12" s="110" t="n">
        <v>3</v>
      </c>
      <c r="O12" s="111" t="n">
        <f aca="false">N12/(40*(15/10))</f>
        <v>0.05</v>
      </c>
      <c r="P12" s="110" t="n">
        <v>12</v>
      </c>
      <c r="Q12" s="111" t="n">
        <f aca="false">P12/(40*(15/10))</f>
        <v>0.2</v>
      </c>
    </row>
    <row r="13" s="116" customFormat="true" ht="12.75" hidden="false" customHeight="false" outlineLevel="0" collapsed="false">
      <c r="A13" s="113" t="s">
        <v>155</v>
      </c>
      <c r="B13" s="114" t="n">
        <v>0</v>
      </c>
      <c r="C13" s="115" t="n">
        <f aca="false">B13/(40*(15/10))</f>
        <v>0</v>
      </c>
      <c r="D13" s="114" t="n">
        <v>0</v>
      </c>
      <c r="E13" s="115" t="n">
        <f aca="false">D13/(40*(15/10))</f>
        <v>0</v>
      </c>
      <c r="F13" s="114" t="n">
        <v>0</v>
      </c>
      <c r="G13" s="115" t="n">
        <f aca="false">F13/(40*(15/10))</f>
        <v>0</v>
      </c>
      <c r="H13" s="114" t="n">
        <v>2</v>
      </c>
      <c r="I13" s="115" t="n">
        <f aca="false">H13/(40*(15/10))</f>
        <v>0.0333333333333333</v>
      </c>
      <c r="J13" s="114" t="n">
        <v>1</v>
      </c>
      <c r="K13" s="115" t="n">
        <f aca="false">J13/(40*(15/10))</f>
        <v>0.0166666666666667</v>
      </c>
      <c r="L13" s="114" t="n">
        <v>0</v>
      </c>
      <c r="M13" s="115" t="n">
        <f aca="false">L13/(40*(15/10))</f>
        <v>0</v>
      </c>
      <c r="N13" s="114" t="n">
        <v>5</v>
      </c>
      <c r="O13" s="115" t="n">
        <f aca="false">N13/(40*(15/10))</f>
        <v>0.0833333333333333</v>
      </c>
      <c r="P13" s="114" t="n">
        <v>0</v>
      </c>
      <c r="Q13" s="115" t="n">
        <f aca="false">P13/(40*(15/10))</f>
        <v>0</v>
      </c>
    </row>
    <row r="14" s="112" customFormat="true" ht="16.35" hidden="false" customHeight="true" outlineLevel="0" collapsed="false">
      <c r="A14" s="117" t="s">
        <v>156</v>
      </c>
      <c r="B14" s="118" t="n">
        <v>0</v>
      </c>
      <c r="C14" s="111" t="n">
        <f aca="false">B14/(40*(15/10))</f>
        <v>0</v>
      </c>
      <c r="D14" s="118" t="n">
        <v>0</v>
      </c>
      <c r="E14" s="111" t="n">
        <f aca="false">D14/(40*(15/10))</f>
        <v>0</v>
      </c>
      <c r="F14" s="118" t="n">
        <v>0</v>
      </c>
      <c r="G14" s="111" t="n">
        <f aca="false">F14/(40*(15/10))</f>
        <v>0</v>
      </c>
      <c r="H14" s="118" t="n">
        <v>0</v>
      </c>
      <c r="I14" s="111" t="n">
        <f aca="false">H14/(40*(15/10))</f>
        <v>0</v>
      </c>
      <c r="J14" s="118" t="n">
        <v>0</v>
      </c>
      <c r="K14" s="111" t="n">
        <f aca="false">J14/(40*(15/10))</f>
        <v>0</v>
      </c>
      <c r="L14" s="118" t="n">
        <v>0</v>
      </c>
      <c r="M14" s="111" t="n">
        <f aca="false">L14/(40*(15/10))</f>
        <v>0</v>
      </c>
      <c r="N14" s="118" t="n">
        <v>0</v>
      </c>
      <c r="O14" s="111" t="n">
        <f aca="false">N14/(40*(15/10))</f>
        <v>0</v>
      </c>
      <c r="P14" s="118" t="n">
        <v>1</v>
      </c>
      <c r="Q14" s="111" t="n">
        <f aca="false">P14/(40*(15/10))</f>
        <v>0.0166666666666667</v>
      </c>
    </row>
    <row r="15" s="116" customFormat="true" ht="12.75" hidden="false" customHeight="false" outlineLevel="0" collapsed="false">
      <c r="A15" s="113" t="s">
        <v>157</v>
      </c>
      <c r="B15" s="114" t="n">
        <v>0</v>
      </c>
      <c r="C15" s="115" t="n">
        <f aca="false">B15/(40*(15/10))</f>
        <v>0</v>
      </c>
      <c r="D15" s="114" t="n">
        <v>1</v>
      </c>
      <c r="E15" s="115" t="n">
        <f aca="false">D15/(40*(15/10))</f>
        <v>0.0166666666666667</v>
      </c>
      <c r="F15" s="114" t="n">
        <v>5</v>
      </c>
      <c r="G15" s="115" t="n">
        <f aca="false">F15/(40*(15/10))</f>
        <v>0.0833333333333333</v>
      </c>
      <c r="H15" s="114" t="n">
        <v>93</v>
      </c>
      <c r="I15" s="115" t="n">
        <f aca="false">H15/(40*(15/10))</f>
        <v>1.55</v>
      </c>
      <c r="J15" s="114" t="n">
        <v>0</v>
      </c>
      <c r="K15" s="115" t="n">
        <f aca="false">J15/(40*(15/10))</f>
        <v>0</v>
      </c>
      <c r="L15" s="114" t="n">
        <v>0</v>
      </c>
      <c r="M15" s="115" t="n">
        <f aca="false">L15/(40*(15/10))</f>
        <v>0</v>
      </c>
      <c r="N15" s="114" t="n">
        <v>0</v>
      </c>
      <c r="O15" s="115" t="n">
        <f aca="false">N15/(40*(15/10))</f>
        <v>0</v>
      </c>
      <c r="P15" s="114" t="n">
        <v>0</v>
      </c>
      <c r="Q15" s="115" t="n">
        <f aca="false">P15/(40*(15/10))</f>
        <v>0</v>
      </c>
    </row>
    <row r="16" s="112" customFormat="true" ht="12.75" hidden="false" customHeight="false" outlineLevel="0" collapsed="false">
      <c r="A16" s="109" t="s">
        <v>158</v>
      </c>
      <c r="B16" s="110" t="n">
        <v>0</v>
      </c>
      <c r="C16" s="111" t="n">
        <f aca="false">B16/(40*(15/10))</f>
        <v>0</v>
      </c>
      <c r="D16" s="110" t="n">
        <v>0</v>
      </c>
      <c r="E16" s="111" t="n">
        <f aca="false">D16/(40*(15/10))</f>
        <v>0</v>
      </c>
      <c r="F16" s="110" t="n">
        <v>0</v>
      </c>
      <c r="G16" s="111" t="n">
        <f aca="false">F16/(40*(15/10))</f>
        <v>0</v>
      </c>
      <c r="H16" s="110" t="n">
        <v>0</v>
      </c>
      <c r="I16" s="111" t="n">
        <f aca="false">H16/(40*(15/10))</f>
        <v>0</v>
      </c>
      <c r="J16" s="110" t="n">
        <v>14</v>
      </c>
      <c r="K16" s="111" t="n">
        <f aca="false">J16/(40*(15/10))</f>
        <v>0.233333333333333</v>
      </c>
      <c r="L16" s="110" t="n">
        <v>0</v>
      </c>
      <c r="M16" s="111" t="n">
        <f aca="false">L16/(40*(15/10))</f>
        <v>0</v>
      </c>
      <c r="N16" s="110" t="n">
        <v>3</v>
      </c>
      <c r="O16" s="111" t="n">
        <f aca="false">N16/(40*(15/10))</f>
        <v>0.05</v>
      </c>
      <c r="P16" s="110" t="n">
        <v>0</v>
      </c>
      <c r="Q16" s="111" t="n">
        <f aca="false">P16/(40*(15/10))</f>
        <v>0</v>
      </c>
    </row>
    <row r="17" s="116" customFormat="true" ht="12.75" hidden="false" customHeight="false" outlineLevel="0" collapsed="false">
      <c r="A17" s="113" t="s">
        <v>159</v>
      </c>
      <c r="B17" s="114" t="n">
        <v>0</v>
      </c>
      <c r="C17" s="115" t="n">
        <f aca="false">B17/(40*(15/10))</f>
        <v>0</v>
      </c>
      <c r="D17" s="114" t="n">
        <v>0</v>
      </c>
      <c r="E17" s="115" t="n">
        <f aca="false">D17/(40*(15/10))</f>
        <v>0</v>
      </c>
      <c r="F17" s="114" t="n">
        <v>0</v>
      </c>
      <c r="G17" s="115" t="n">
        <f aca="false">F17/(40*(15/10))</f>
        <v>0</v>
      </c>
      <c r="H17" s="114" t="n">
        <v>0</v>
      </c>
      <c r="I17" s="115" t="n">
        <f aca="false">H17/(40*(15/10))</f>
        <v>0</v>
      </c>
      <c r="J17" s="114" t="n">
        <v>0</v>
      </c>
      <c r="K17" s="115" t="n">
        <f aca="false">J17/(40*(15/10))</f>
        <v>0</v>
      </c>
      <c r="L17" s="114" t="n">
        <v>0</v>
      </c>
      <c r="M17" s="115" t="n">
        <f aca="false">L17/(40*(15/10))</f>
        <v>0</v>
      </c>
      <c r="N17" s="114" t="n">
        <v>0</v>
      </c>
      <c r="O17" s="115" t="n">
        <f aca="false">N17/(40*(15/10))</f>
        <v>0</v>
      </c>
      <c r="P17" s="114" t="n">
        <v>1</v>
      </c>
      <c r="Q17" s="115" t="n">
        <f aca="false">P17/(40*(15/10))</f>
        <v>0.0166666666666667</v>
      </c>
    </row>
    <row r="18" s="112" customFormat="true" ht="12.75" hidden="false" customHeight="false" outlineLevel="0" collapsed="false">
      <c r="A18" s="109" t="s">
        <v>160</v>
      </c>
      <c r="B18" s="110" t="n">
        <v>0</v>
      </c>
      <c r="C18" s="111" t="n">
        <f aca="false">B18/(40*(15/10))</f>
        <v>0</v>
      </c>
      <c r="D18" s="110" t="n">
        <v>0</v>
      </c>
      <c r="E18" s="111" t="n">
        <f aca="false">D18/(40*(15/10))</f>
        <v>0</v>
      </c>
      <c r="F18" s="110" t="n">
        <v>0</v>
      </c>
      <c r="G18" s="111" t="n">
        <f aca="false">F18/(40*(15/10))</f>
        <v>0</v>
      </c>
      <c r="H18" s="110" t="n">
        <v>0</v>
      </c>
      <c r="I18" s="111" t="n">
        <f aca="false">H18/(40*(15/10))</f>
        <v>0</v>
      </c>
      <c r="J18" s="110" t="n">
        <v>4</v>
      </c>
      <c r="K18" s="111" t="n">
        <f aca="false">J18/(40*(15/10))</f>
        <v>0.0666666666666667</v>
      </c>
      <c r="L18" s="110" t="n">
        <v>0</v>
      </c>
      <c r="M18" s="111" t="n">
        <f aca="false">L18/(40*(15/10))</f>
        <v>0</v>
      </c>
      <c r="N18" s="110" t="n">
        <v>0</v>
      </c>
      <c r="O18" s="111" t="n">
        <f aca="false">N18/(40*(15/10))</f>
        <v>0</v>
      </c>
      <c r="P18" s="110" t="n">
        <v>0</v>
      </c>
      <c r="Q18" s="111" t="n">
        <f aca="false">P18/(40*(15/10))</f>
        <v>0</v>
      </c>
    </row>
    <row r="19" s="116" customFormat="true" ht="12.75" hidden="false" customHeight="false" outlineLevel="0" collapsed="false">
      <c r="A19" s="113" t="s">
        <v>161</v>
      </c>
      <c r="B19" s="114" t="n">
        <v>0</v>
      </c>
      <c r="C19" s="115" t="n">
        <f aca="false">B19/(40*(15/10))</f>
        <v>0</v>
      </c>
      <c r="D19" s="114" t="n">
        <v>0</v>
      </c>
      <c r="E19" s="115" t="n">
        <f aca="false">D19/(40*(15/10))</f>
        <v>0</v>
      </c>
      <c r="F19" s="114" t="n">
        <v>0</v>
      </c>
      <c r="G19" s="115" t="n">
        <f aca="false">F19/(40*(15/10))</f>
        <v>0</v>
      </c>
      <c r="H19" s="114" t="n">
        <v>0</v>
      </c>
      <c r="I19" s="115" t="n">
        <f aca="false">H19/(40*(15/10))</f>
        <v>0</v>
      </c>
      <c r="J19" s="114" t="n">
        <v>0</v>
      </c>
      <c r="K19" s="115" t="n">
        <f aca="false">J19/(40*(15/10))</f>
        <v>0</v>
      </c>
      <c r="L19" s="114" t="n">
        <v>1</v>
      </c>
      <c r="M19" s="115" t="n">
        <f aca="false">L19/(40*(15/10))</f>
        <v>0.0166666666666667</v>
      </c>
      <c r="N19" s="114" t="n">
        <v>1</v>
      </c>
      <c r="O19" s="115" t="n">
        <f aca="false">N19/(40*(15/10))</f>
        <v>0.0166666666666667</v>
      </c>
      <c r="P19" s="114" t="n">
        <v>0</v>
      </c>
      <c r="Q19" s="115" t="n">
        <f aca="false">P19/(40*(15/10))</f>
        <v>0</v>
      </c>
    </row>
    <row r="20" s="112" customFormat="true" ht="12.75" hidden="false" customHeight="false" outlineLevel="0" collapsed="false">
      <c r="A20" s="109" t="s">
        <v>162</v>
      </c>
      <c r="B20" s="110" t="n">
        <v>0</v>
      </c>
      <c r="C20" s="111" t="n">
        <f aca="false">B20/(40*(15/10))</f>
        <v>0</v>
      </c>
      <c r="D20" s="110" t="n">
        <v>12</v>
      </c>
      <c r="E20" s="111" t="n">
        <f aca="false">D20/(40*(15/10))</f>
        <v>0.2</v>
      </c>
      <c r="F20" s="110" t="n">
        <v>622</v>
      </c>
      <c r="G20" s="111" t="n">
        <f aca="false">F20/(40*(15/10))</f>
        <v>10.3666666666667</v>
      </c>
      <c r="H20" s="110" t="n">
        <v>716</v>
      </c>
      <c r="I20" s="111" t="n">
        <f aca="false">H20/(40*(15/10))</f>
        <v>11.9333333333333</v>
      </c>
      <c r="J20" s="110" t="n">
        <v>0</v>
      </c>
      <c r="K20" s="111" t="n">
        <f aca="false">J20/(40*(15/10))</f>
        <v>0</v>
      </c>
      <c r="L20" s="110" t="n">
        <v>2</v>
      </c>
      <c r="M20" s="111" t="n">
        <f aca="false">L20/(40*(15/10))</f>
        <v>0.0333333333333333</v>
      </c>
      <c r="N20" s="110" t="n">
        <v>0</v>
      </c>
      <c r="O20" s="111" t="n">
        <f aca="false">N20/(40*(15/10))</f>
        <v>0</v>
      </c>
      <c r="P20" s="110" t="n">
        <v>16</v>
      </c>
      <c r="Q20" s="111" t="n">
        <f aca="false">P20/(40*(15/10))</f>
        <v>0.266666666666667</v>
      </c>
    </row>
    <row r="21" s="116" customFormat="true" ht="12.75" hidden="false" customHeight="false" outlineLevel="0" collapsed="false">
      <c r="A21" s="113" t="s">
        <v>163</v>
      </c>
      <c r="B21" s="114" t="n">
        <v>2</v>
      </c>
      <c r="C21" s="115" t="n">
        <f aca="false">B21/(40*(15/10))</f>
        <v>0.0333333333333333</v>
      </c>
      <c r="D21" s="114" t="n">
        <v>1</v>
      </c>
      <c r="E21" s="115" t="n">
        <f aca="false">D21/(40*(15/10))</f>
        <v>0.0166666666666667</v>
      </c>
      <c r="F21" s="114" t="n">
        <v>0</v>
      </c>
      <c r="G21" s="115" t="n">
        <f aca="false">F21/(40*(15/10))</f>
        <v>0</v>
      </c>
      <c r="H21" s="114" t="n">
        <v>0</v>
      </c>
      <c r="I21" s="115" t="n">
        <f aca="false">H21/(40*(15/10))</f>
        <v>0</v>
      </c>
      <c r="J21" s="114" t="n">
        <v>57</v>
      </c>
      <c r="K21" s="115" t="n">
        <f aca="false">J21/(40*(15/10))</f>
        <v>0.95</v>
      </c>
      <c r="L21" s="114" t="n">
        <v>6</v>
      </c>
      <c r="M21" s="115" t="n">
        <f aca="false">L21/(40*(15/10))</f>
        <v>0.1</v>
      </c>
      <c r="N21" s="114" t="n">
        <v>649</v>
      </c>
      <c r="O21" s="115" t="n">
        <f aca="false">N21/(40*(15/10))</f>
        <v>10.8166666666667</v>
      </c>
      <c r="P21" s="114" t="n">
        <v>142</v>
      </c>
      <c r="Q21" s="115" t="n">
        <f aca="false">P21/(40*(15/10))</f>
        <v>2.36666666666667</v>
      </c>
    </row>
    <row r="22" s="112" customFormat="true" ht="12.75" hidden="false" customHeight="false" outlineLevel="0" collapsed="false">
      <c r="A22" s="109" t="s">
        <v>164</v>
      </c>
      <c r="B22" s="110" t="n">
        <v>0</v>
      </c>
      <c r="C22" s="111" t="n">
        <f aca="false">B22/(40*(15/10))</f>
        <v>0</v>
      </c>
      <c r="D22" s="110" t="n">
        <v>0</v>
      </c>
      <c r="E22" s="111" t="n">
        <f aca="false">D22/(40*(15/10))</f>
        <v>0</v>
      </c>
      <c r="F22" s="110" t="n">
        <v>0</v>
      </c>
      <c r="G22" s="111" t="n">
        <f aca="false">F22/(40*(15/10))</f>
        <v>0</v>
      </c>
      <c r="H22" s="110" t="n">
        <v>0</v>
      </c>
      <c r="I22" s="111" t="n">
        <f aca="false">H22/(40*(15/10))</f>
        <v>0</v>
      </c>
      <c r="J22" s="110" t="n">
        <v>0</v>
      </c>
      <c r="K22" s="111" t="n">
        <f aca="false">J22/(40*(15/10))</f>
        <v>0</v>
      </c>
      <c r="L22" s="110" t="n">
        <v>2</v>
      </c>
      <c r="M22" s="111" t="n">
        <f aca="false">L22/(40*(15/10))</f>
        <v>0.0333333333333333</v>
      </c>
      <c r="N22" s="110" t="n">
        <v>0</v>
      </c>
      <c r="O22" s="111" t="n">
        <f aca="false">N22/(40*(15/10))</f>
        <v>0</v>
      </c>
      <c r="P22" s="110" t="n">
        <v>0</v>
      </c>
      <c r="Q22" s="111" t="n">
        <f aca="false">P22/(40*(15/10))</f>
        <v>0</v>
      </c>
    </row>
    <row r="23" s="116" customFormat="true" ht="12.75" hidden="false" customHeight="false" outlineLevel="0" collapsed="false">
      <c r="A23" s="113" t="s">
        <v>165</v>
      </c>
      <c r="B23" s="114" t="n">
        <v>0</v>
      </c>
      <c r="C23" s="115" t="n">
        <f aca="false">B23/(40*(15/10))</f>
        <v>0</v>
      </c>
      <c r="D23" s="114" t="n">
        <v>0</v>
      </c>
      <c r="E23" s="115" t="n">
        <f aca="false">D23/(40*(15/10))</f>
        <v>0</v>
      </c>
      <c r="F23" s="114" t="n">
        <v>0</v>
      </c>
      <c r="G23" s="115" t="n">
        <f aca="false">F23/(40*(15/10))</f>
        <v>0</v>
      </c>
      <c r="H23" s="114" t="n">
        <v>0</v>
      </c>
      <c r="I23" s="115" t="n">
        <f aca="false">H23/(40*(15/10))</f>
        <v>0</v>
      </c>
      <c r="J23" s="114" t="n">
        <v>1</v>
      </c>
      <c r="K23" s="115" t="n">
        <f aca="false">J23/(40*(15/10))</f>
        <v>0.0166666666666667</v>
      </c>
      <c r="L23" s="114" t="n">
        <v>0</v>
      </c>
      <c r="M23" s="115" t="n">
        <f aca="false">L23/(40*(15/10))</f>
        <v>0</v>
      </c>
      <c r="N23" s="114" t="n">
        <v>0</v>
      </c>
      <c r="O23" s="115" t="n">
        <f aca="false">N23/(40*(15/10))</f>
        <v>0</v>
      </c>
      <c r="P23" s="114" t="n">
        <v>0</v>
      </c>
      <c r="Q23" s="115" t="n">
        <f aca="false">P23/(40*(15/10))</f>
        <v>0</v>
      </c>
    </row>
    <row r="24" s="112" customFormat="true" ht="12.75" hidden="false" customHeight="false" outlineLevel="0" collapsed="false">
      <c r="A24" s="109" t="s">
        <v>166</v>
      </c>
      <c r="B24" s="110" t="n">
        <v>0</v>
      </c>
      <c r="C24" s="111" t="n">
        <f aca="false">B24/(40*(15/10))</f>
        <v>0</v>
      </c>
      <c r="D24" s="110" t="n">
        <v>0</v>
      </c>
      <c r="E24" s="111" t="n">
        <f aca="false">D24/(40*(15/10))</f>
        <v>0</v>
      </c>
      <c r="F24" s="110" t="n">
        <v>0</v>
      </c>
      <c r="G24" s="111" t="n">
        <f aca="false">F24/(40*(15/10))</f>
        <v>0</v>
      </c>
      <c r="H24" s="110" t="n">
        <v>0</v>
      </c>
      <c r="I24" s="111" t="n">
        <f aca="false">H24/(40*(15/10))</f>
        <v>0</v>
      </c>
      <c r="J24" s="110" t="n">
        <v>0</v>
      </c>
      <c r="K24" s="111" t="n">
        <f aca="false">J24/(40*(15/10))</f>
        <v>0</v>
      </c>
      <c r="L24" s="110" t="n">
        <v>0</v>
      </c>
      <c r="M24" s="111" t="n">
        <f aca="false">L24/(40*(15/10))</f>
        <v>0</v>
      </c>
      <c r="N24" s="110" t="n">
        <v>0</v>
      </c>
      <c r="O24" s="111" t="n">
        <f aca="false">N24/(40*(15/10))</f>
        <v>0</v>
      </c>
      <c r="P24" s="110" t="n">
        <v>1</v>
      </c>
      <c r="Q24" s="111" t="n">
        <f aca="false">P24/(40*(15/10))</f>
        <v>0.0166666666666667</v>
      </c>
    </row>
    <row r="25" s="116" customFormat="true" ht="12.75" hidden="false" customHeight="false" outlineLevel="0" collapsed="false">
      <c r="A25" s="113" t="s">
        <v>167</v>
      </c>
      <c r="B25" s="114" t="n">
        <v>0</v>
      </c>
      <c r="C25" s="115" t="n">
        <f aca="false">B25/(40*(15/10))</f>
        <v>0</v>
      </c>
      <c r="D25" s="114" t="n">
        <v>0</v>
      </c>
      <c r="E25" s="115" t="n">
        <f aca="false">D25/(40*(15/10))</f>
        <v>0</v>
      </c>
      <c r="F25" s="114" t="n">
        <v>1</v>
      </c>
      <c r="G25" s="115" t="n">
        <f aca="false">F25/(40*(15/10))</f>
        <v>0.0166666666666667</v>
      </c>
      <c r="H25" s="114" t="n">
        <v>0</v>
      </c>
      <c r="I25" s="115" t="n">
        <f aca="false">H25/(40*(15/10))</f>
        <v>0</v>
      </c>
      <c r="J25" s="114" t="n">
        <v>5</v>
      </c>
      <c r="K25" s="115" t="n">
        <f aca="false">J25/(40*(15/10))</f>
        <v>0.0833333333333333</v>
      </c>
      <c r="L25" s="114" t="n">
        <v>8</v>
      </c>
      <c r="M25" s="115" t="n">
        <f aca="false">L25/(40*(15/10))</f>
        <v>0.133333333333333</v>
      </c>
      <c r="N25" s="114" t="n">
        <v>0</v>
      </c>
      <c r="O25" s="115" t="n">
        <f aca="false">N25/(40*(15/10))</f>
        <v>0</v>
      </c>
      <c r="P25" s="114" t="n">
        <v>0</v>
      </c>
      <c r="Q25" s="115" t="n">
        <f aca="false">P25/(40*(15/10))</f>
        <v>0</v>
      </c>
    </row>
    <row r="26" s="112" customFormat="true" ht="12.75" hidden="false" customHeight="false" outlineLevel="0" collapsed="false">
      <c r="A26" s="109" t="s">
        <v>168</v>
      </c>
      <c r="B26" s="110" t="n">
        <v>0</v>
      </c>
      <c r="C26" s="111" t="n">
        <f aca="false">B26/(40*(15/10))</f>
        <v>0</v>
      </c>
      <c r="D26" s="110" t="n">
        <v>0</v>
      </c>
      <c r="E26" s="111" t="n">
        <f aca="false">D26/(40*(15/10))</f>
        <v>0</v>
      </c>
      <c r="F26" s="110" t="n">
        <v>0</v>
      </c>
      <c r="G26" s="111" t="n">
        <f aca="false">F26/(40*(15/10))</f>
        <v>0</v>
      </c>
      <c r="H26" s="110" t="n">
        <v>0</v>
      </c>
      <c r="I26" s="111" t="n">
        <f aca="false">H26/(40*(15/10))</f>
        <v>0</v>
      </c>
      <c r="J26" s="110" t="n">
        <v>0</v>
      </c>
      <c r="K26" s="111" t="n">
        <f aca="false">J26/(40*(15/10))</f>
        <v>0</v>
      </c>
      <c r="L26" s="110" t="n">
        <v>1</v>
      </c>
      <c r="M26" s="111" t="n">
        <f aca="false">L26/(40*(15/10))</f>
        <v>0.0166666666666667</v>
      </c>
      <c r="N26" s="110" t="n">
        <v>0</v>
      </c>
      <c r="O26" s="111" t="n">
        <f aca="false">N26/(40*(15/10))</f>
        <v>0</v>
      </c>
      <c r="P26" s="110" t="n">
        <v>0</v>
      </c>
      <c r="Q26" s="111" t="n">
        <f aca="false">P26/(40*(15/10))</f>
        <v>0</v>
      </c>
    </row>
    <row r="27" s="116" customFormat="true" ht="12.75" hidden="false" customHeight="false" outlineLevel="0" collapsed="false">
      <c r="A27" s="113" t="s">
        <v>169</v>
      </c>
      <c r="B27" s="114" t="n">
        <v>0</v>
      </c>
      <c r="C27" s="115" t="n">
        <f aca="false">B27/(40*(15/10))</f>
        <v>0</v>
      </c>
      <c r="D27" s="114" t="n">
        <v>1</v>
      </c>
      <c r="E27" s="115" t="n">
        <f aca="false">D27/(40*(15/10))</f>
        <v>0.0166666666666667</v>
      </c>
      <c r="F27" s="114" t="n">
        <v>47</v>
      </c>
      <c r="G27" s="115" t="n">
        <f aca="false">F27/(40*(15/10))</f>
        <v>0.783333333333333</v>
      </c>
      <c r="H27" s="114" t="n">
        <v>2</v>
      </c>
      <c r="I27" s="115" t="n">
        <f aca="false">H27/(40*(15/10))</f>
        <v>0.0333333333333333</v>
      </c>
      <c r="J27" s="114" t="n">
        <v>1</v>
      </c>
      <c r="K27" s="115" t="n">
        <f aca="false">J27/(40*(15/10))</f>
        <v>0.0166666666666667</v>
      </c>
      <c r="L27" s="114" t="n">
        <v>0</v>
      </c>
      <c r="M27" s="115" t="n">
        <f aca="false">L27/(40*(15/10))</f>
        <v>0</v>
      </c>
      <c r="N27" s="114" t="n">
        <v>0</v>
      </c>
      <c r="O27" s="115" t="n">
        <f aca="false">N27/(40*(15/10))</f>
        <v>0</v>
      </c>
      <c r="P27" s="114" t="n">
        <v>0</v>
      </c>
      <c r="Q27" s="115" t="n">
        <f aca="false">P27/(40*(15/10))</f>
        <v>0</v>
      </c>
    </row>
    <row r="28" s="112" customFormat="true" ht="12.75" hidden="false" customHeight="false" outlineLevel="0" collapsed="false">
      <c r="A28" s="109" t="s">
        <v>170</v>
      </c>
      <c r="B28" s="110" t="n">
        <v>1</v>
      </c>
      <c r="C28" s="111" t="n">
        <f aca="false">B28/(40*(15/10))</f>
        <v>0.0166666666666667</v>
      </c>
      <c r="D28" s="110" t="n">
        <v>15</v>
      </c>
      <c r="E28" s="111" t="n">
        <f aca="false">D28/(40*(15/10))</f>
        <v>0.25</v>
      </c>
      <c r="F28" s="110" t="n">
        <v>153</v>
      </c>
      <c r="G28" s="111" t="n">
        <f aca="false">F28/(40*(15/10))</f>
        <v>2.55</v>
      </c>
      <c r="H28" s="110" t="n">
        <v>82</v>
      </c>
      <c r="I28" s="111" t="n">
        <f aca="false">H28/(40*(15/10))</f>
        <v>1.36666666666667</v>
      </c>
      <c r="J28" s="110" t="n">
        <v>11</v>
      </c>
      <c r="K28" s="111" t="n">
        <f aca="false">J28/(40*(15/10))</f>
        <v>0.183333333333333</v>
      </c>
      <c r="L28" s="110" t="n">
        <v>0</v>
      </c>
      <c r="M28" s="111" t="n">
        <f aca="false">L28/(40*(15/10))</f>
        <v>0</v>
      </c>
      <c r="N28" s="110" t="n">
        <v>1</v>
      </c>
      <c r="O28" s="111" t="n">
        <f aca="false">N28/(40*(15/10))</f>
        <v>0.0166666666666667</v>
      </c>
      <c r="P28" s="110" t="n">
        <v>17</v>
      </c>
      <c r="Q28" s="111" t="n">
        <f aca="false">P28/(40*(15/10))</f>
        <v>0.283333333333333</v>
      </c>
    </row>
    <row r="29" s="116" customFormat="true" ht="12.75" hidden="false" customHeight="false" outlineLevel="0" collapsed="false">
      <c r="A29" s="113" t="s">
        <v>171</v>
      </c>
      <c r="B29" s="114" t="n">
        <v>2</v>
      </c>
      <c r="C29" s="115" t="n">
        <f aca="false">B29/(40*(15/10))</f>
        <v>0.0333333333333333</v>
      </c>
      <c r="D29" s="114" t="n">
        <v>41</v>
      </c>
      <c r="E29" s="115" t="n">
        <f aca="false">D29/(40*(15/10))</f>
        <v>0.683333333333333</v>
      </c>
      <c r="F29" s="114" t="n">
        <v>0</v>
      </c>
      <c r="G29" s="115" t="n">
        <f aca="false">F29/(40*(15/10))</f>
        <v>0</v>
      </c>
      <c r="H29" s="114" t="n">
        <v>0</v>
      </c>
      <c r="I29" s="115" t="n">
        <f aca="false">H29/(40*(15/10))</f>
        <v>0</v>
      </c>
      <c r="J29" s="114" t="n">
        <v>0</v>
      </c>
      <c r="K29" s="115" t="n">
        <f aca="false">J29/(40*(15/10))</f>
        <v>0</v>
      </c>
      <c r="L29" s="114" t="n">
        <v>0</v>
      </c>
      <c r="M29" s="115" t="n">
        <f aca="false">L29/(40*(15/10))</f>
        <v>0</v>
      </c>
      <c r="N29" s="114" t="n">
        <v>0</v>
      </c>
      <c r="O29" s="115" t="n">
        <f aca="false">N29/(40*(15/10))</f>
        <v>0</v>
      </c>
      <c r="P29" s="114" t="n">
        <v>0</v>
      </c>
      <c r="Q29" s="115" t="n">
        <f aca="false">P29/(40*(15/10))</f>
        <v>0</v>
      </c>
    </row>
    <row r="30" s="112" customFormat="true" ht="12.75" hidden="false" customHeight="false" outlineLevel="0" collapsed="false">
      <c r="A30" s="109" t="s">
        <v>172</v>
      </c>
      <c r="B30" s="110" t="n">
        <v>0</v>
      </c>
      <c r="C30" s="111" t="n">
        <f aca="false">B30/(40*(15/10))</f>
        <v>0</v>
      </c>
      <c r="D30" s="110" t="n">
        <v>0</v>
      </c>
      <c r="E30" s="111" t="n">
        <f aca="false">D30/(40*(15/10))</f>
        <v>0</v>
      </c>
      <c r="F30" s="110" t="n">
        <v>1</v>
      </c>
      <c r="G30" s="111" t="n">
        <f aca="false">F30/(40*(15/10))</f>
        <v>0.0166666666666667</v>
      </c>
      <c r="H30" s="110" t="n">
        <v>0</v>
      </c>
      <c r="I30" s="111" t="n">
        <f aca="false">H30/(40*(15/10))</f>
        <v>0</v>
      </c>
      <c r="J30" s="110" t="n">
        <v>1</v>
      </c>
      <c r="K30" s="111" t="n">
        <f aca="false">J30/(40*(15/10))</f>
        <v>0.0166666666666667</v>
      </c>
      <c r="L30" s="110" t="n">
        <v>0</v>
      </c>
      <c r="M30" s="111" t="n">
        <f aca="false">L30/(40*(15/10))</f>
        <v>0</v>
      </c>
      <c r="N30" s="110" t="n">
        <v>0</v>
      </c>
      <c r="O30" s="111" t="n">
        <f aca="false">N30/(40*(15/10))</f>
        <v>0</v>
      </c>
      <c r="P30" s="110" t="n">
        <v>1</v>
      </c>
      <c r="Q30" s="111" t="n">
        <f aca="false">P30/(40*(15/10))</f>
        <v>0.0166666666666667</v>
      </c>
    </row>
    <row r="31" s="116" customFormat="true" ht="12.75" hidden="false" customHeight="false" outlineLevel="0" collapsed="false">
      <c r="A31" s="113" t="s">
        <v>173</v>
      </c>
      <c r="B31" s="114" t="n">
        <v>3</v>
      </c>
      <c r="C31" s="115" t="n">
        <f aca="false">B31/(40*(15/10))</f>
        <v>0.05</v>
      </c>
      <c r="D31" s="114" t="n">
        <v>0</v>
      </c>
      <c r="E31" s="115" t="n">
        <f aca="false">D31/(40*(15/10))</f>
        <v>0</v>
      </c>
      <c r="F31" s="114" t="n">
        <v>1</v>
      </c>
      <c r="G31" s="115" t="n">
        <f aca="false">F31/(40*(15/10))</f>
        <v>0.0166666666666667</v>
      </c>
      <c r="H31" s="114" t="n">
        <v>1</v>
      </c>
      <c r="I31" s="115" t="n">
        <f aca="false">H31/(40*(15/10))</f>
        <v>0.0166666666666667</v>
      </c>
      <c r="J31" s="114" t="n">
        <v>7</v>
      </c>
      <c r="K31" s="115" t="n">
        <f aca="false">J31/(40*(15/10))</f>
        <v>0.116666666666667</v>
      </c>
      <c r="L31" s="114" t="n">
        <v>1</v>
      </c>
      <c r="M31" s="115" t="n">
        <f aca="false">L31/(40*(15/10))</f>
        <v>0.0166666666666667</v>
      </c>
      <c r="N31" s="114" t="n">
        <v>17</v>
      </c>
      <c r="O31" s="115" t="n">
        <f aca="false">N31/(40*(15/10))</f>
        <v>0.283333333333333</v>
      </c>
      <c r="P31" s="114" t="n">
        <v>6</v>
      </c>
      <c r="Q31" s="115" t="n">
        <f aca="false">P31/(40*(15/10))</f>
        <v>0.1</v>
      </c>
    </row>
    <row r="32" s="122" customFormat="true" ht="12.75" hidden="false" customHeight="false" outlineLevel="0" collapsed="false">
      <c r="A32" s="119" t="s">
        <v>174</v>
      </c>
      <c r="B32" s="120" t="n">
        <f aca="false">SUM(B4:B31)</f>
        <v>9</v>
      </c>
      <c r="C32" s="121" t="n">
        <f aca="false">SUM(C4:C31)</f>
        <v>0.15</v>
      </c>
      <c r="D32" s="120" t="n">
        <f aca="false">SUM(D4:D31)</f>
        <v>71</v>
      </c>
      <c r="E32" s="121" t="n">
        <f aca="false">SUM(E4:E31)</f>
        <v>1.18333333333333</v>
      </c>
      <c r="F32" s="120" t="n">
        <f aca="false">SUM(F4:F31)</f>
        <v>892</v>
      </c>
      <c r="G32" s="121" t="n">
        <f aca="false">SUM(G4:G31)</f>
        <v>14.8666666666667</v>
      </c>
      <c r="H32" s="120" t="n">
        <f aca="false">SUM(H4:H31)</f>
        <v>897</v>
      </c>
      <c r="I32" s="121" t="n">
        <f aca="false">SUM(I4:I31)</f>
        <v>14.95</v>
      </c>
      <c r="J32" s="120" t="n">
        <f aca="false">SUM(J4:J31)</f>
        <v>105</v>
      </c>
      <c r="K32" s="121" t="n">
        <f aca="false">SUM(K4:K31)</f>
        <v>1.75</v>
      </c>
      <c r="L32" s="120" t="n">
        <f aca="false">SUM(L4:L31)</f>
        <v>47</v>
      </c>
      <c r="M32" s="121" t="n">
        <f aca="false">SUM(M4:M31)</f>
        <v>0.783333333333333</v>
      </c>
      <c r="N32" s="120" t="n">
        <f aca="false">SUM(N4:N31)</f>
        <v>681</v>
      </c>
      <c r="O32" s="121" t="n">
        <f aca="false">SUM(O4:O31)</f>
        <v>11.35</v>
      </c>
      <c r="P32" s="120" t="n">
        <f aca="false">SUM(P4:P31)</f>
        <v>208</v>
      </c>
      <c r="Q32" s="121" t="n">
        <f aca="false">SUM(Q4:Q31)</f>
        <v>3.46666666666667</v>
      </c>
    </row>
    <row r="33" s="112" customFormat="true" ht="12.75" hidden="false" customHeight="false" outlineLevel="0" collapsed="false">
      <c r="A33" s="123" t="s">
        <v>175</v>
      </c>
      <c r="B33" s="110" t="n">
        <v>5</v>
      </c>
      <c r="C33" s="111"/>
      <c r="D33" s="110" t="n">
        <v>6</v>
      </c>
      <c r="E33" s="111"/>
      <c r="F33" s="110" t="n">
        <v>11</v>
      </c>
      <c r="G33" s="111"/>
      <c r="H33" s="110" t="n">
        <v>7</v>
      </c>
      <c r="I33" s="111"/>
      <c r="J33" s="110" t="n">
        <v>11</v>
      </c>
      <c r="K33" s="111"/>
      <c r="L33" s="110" t="n">
        <v>14</v>
      </c>
      <c r="M33" s="111"/>
      <c r="N33" s="110" t="n">
        <v>9</v>
      </c>
      <c r="O33" s="111"/>
      <c r="P33" s="110" t="n">
        <v>14</v>
      </c>
      <c r="Q33" s="111"/>
    </row>
    <row r="34" customFormat="false" ht="12.75" hidden="false" customHeight="false" outlineLevel="0" collapsed="false">
      <c r="A34" s="124"/>
      <c r="D34" s="100"/>
      <c r="E34" s="101"/>
      <c r="F34" s="100"/>
      <c r="G34" s="101"/>
      <c r="H34" s="100"/>
      <c r="I34" s="101"/>
      <c r="J34" s="100"/>
      <c r="K34" s="101"/>
      <c r="L34" s="100"/>
      <c r="M34" s="101"/>
      <c r="N34" s="100"/>
      <c r="O34" s="101"/>
      <c r="P34" s="100"/>
      <c r="Q34" s="101"/>
    </row>
    <row r="35" customFormat="false" ht="12.75" hidden="false" customHeight="false" outlineLevel="0" collapsed="false">
      <c r="A35" s="0"/>
      <c r="B35" s="102"/>
      <c r="C35" s="103"/>
    </row>
    <row r="36" customFormat="false" ht="12.75" hidden="false" customHeight="false" outlineLevel="0" collapsed="false">
      <c r="A36" s="0"/>
      <c r="B36" s="0"/>
      <c r="C36" s="0"/>
      <c r="D36" s="0"/>
      <c r="E36" s="0"/>
      <c r="F36" s="0"/>
      <c r="G36" s="0"/>
      <c r="H36" s="0"/>
      <c r="I36" s="0"/>
      <c r="J36" s="0"/>
      <c r="K36" s="0"/>
      <c r="L36" s="0"/>
      <c r="M36" s="0"/>
      <c r="N36" s="0"/>
      <c r="O36" s="0"/>
      <c r="P36" s="0"/>
      <c r="Q36" s="0"/>
      <c r="R36" s="0"/>
      <c r="S36" s="0"/>
      <c r="T36" s="0"/>
      <c r="U36" s="0"/>
      <c r="V36" s="0"/>
      <c r="W36" s="0"/>
      <c r="X36" s="0"/>
      <c r="Y36" s="0"/>
      <c r="Z36" s="0"/>
      <c r="AA36" s="0"/>
      <c r="AB36" s="0"/>
      <c r="AC36" s="0"/>
      <c r="AD36" s="0"/>
      <c r="AE36" s="0"/>
      <c r="AF36" s="0"/>
      <c r="AG36" s="0"/>
      <c r="AH36" s="0"/>
      <c r="AI36" s="0"/>
      <c r="AJ36" s="0"/>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row>
    <row r="37" customFormat="false" ht="12.75" hidden="false" customHeight="false" outlineLevel="0" collapsed="false">
      <c r="A37" s="0"/>
      <c r="B37" s="102"/>
      <c r="C37" s="103"/>
    </row>
    <row r="38" customFormat="false" ht="12.75" hidden="false" customHeight="false" outlineLevel="0" collapsed="false">
      <c r="A38" s="0"/>
      <c r="B38" s="102"/>
      <c r="C38" s="103"/>
    </row>
    <row r="39" customFormat="false" ht="12.75" hidden="false" customHeight="false" outlineLevel="0" collapsed="false">
      <c r="A39" s="0"/>
      <c r="B39" s="102"/>
      <c r="C39" s="103"/>
    </row>
    <row r="40" customFormat="false" ht="12.75" hidden="false" customHeight="false" outlineLevel="0" collapsed="false">
      <c r="A40" s="0"/>
      <c r="B40" s="102"/>
      <c r="C40" s="103"/>
    </row>
    <row r="41" customFormat="false" ht="12.75" hidden="false" customHeight="false" outlineLevel="0" collapsed="false">
      <c r="A41" s="0"/>
      <c r="B41" s="102"/>
      <c r="C41" s="103"/>
    </row>
    <row r="42" customFormat="false" ht="12.75" hidden="false" customHeight="false" outlineLevel="0" collapsed="false">
      <c r="A42" s="0"/>
      <c r="B42" s="102"/>
      <c r="C42" s="103"/>
    </row>
    <row r="43" customFormat="false" ht="12.75" hidden="false" customHeight="false" outlineLevel="0" collapsed="false">
      <c r="A43" s="0"/>
      <c r="B43" s="102"/>
      <c r="C43" s="103"/>
    </row>
    <row r="44" customFormat="false" ht="12.75" hidden="false" customHeight="false" outlineLevel="0" collapsed="false">
      <c r="A44" s="0"/>
      <c r="B44" s="102"/>
      <c r="C44" s="103"/>
    </row>
    <row r="45" customFormat="false" ht="12.75" hidden="false" customHeight="false" outlineLevel="0" collapsed="false">
      <c r="A45" s="0"/>
      <c r="B45" s="102"/>
      <c r="C45" s="103"/>
    </row>
    <row r="46" customFormat="false" ht="12.75" hidden="false" customHeight="false" outlineLevel="0" collapsed="false">
      <c r="A46" s="0"/>
      <c r="B46" s="102"/>
      <c r="C46" s="103"/>
    </row>
    <row r="47" customFormat="false" ht="12.75" hidden="false" customHeight="false" outlineLevel="0" collapsed="false">
      <c r="A47" s="0"/>
      <c r="B47" s="102"/>
      <c r="C47" s="103"/>
    </row>
    <row r="48" customFormat="false" ht="12.75" hidden="false" customHeight="false" outlineLevel="0" collapsed="false">
      <c r="A48" s="0"/>
      <c r="B48" s="102"/>
      <c r="C48" s="103"/>
    </row>
    <row r="49" customFormat="false" ht="12.75" hidden="false" customHeight="false" outlineLevel="0" collapsed="false">
      <c r="A49" s="0"/>
      <c r="B49" s="102"/>
      <c r="C49" s="103"/>
    </row>
    <row r="50" customFormat="false" ht="12.75" hidden="false" customHeight="false" outlineLevel="0" collapsed="false">
      <c r="A50" s="0"/>
      <c r="B50" s="102"/>
      <c r="C50" s="103"/>
    </row>
    <row r="51" customFormat="false" ht="12.75" hidden="false" customHeight="false" outlineLevel="0" collapsed="false">
      <c r="A51" s="0"/>
      <c r="B51" s="102"/>
      <c r="C51" s="103"/>
    </row>
    <row r="52" customFormat="false" ht="12.75" hidden="false" customHeight="false" outlineLevel="0" collapsed="false">
      <c r="A52" s="0"/>
      <c r="B52" s="102"/>
      <c r="C52" s="103"/>
    </row>
    <row r="53" customFormat="false" ht="12.75" hidden="false" customHeight="false" outlineLevel="0" collapsed="false">
      <c r="A53" s="0"/>
      <c r="B53" s="102"/>
      <c r="C53" s="103"/>
    </row>
    <row r="54" customFormat="false" ht="12.75" hidden="false" customHeight="false" outlineLevel="0" collapsed="false">
      <c r="A54" s="0"/>
      <c r="B54" s="102"/>
      <c r="C54" s="103"/>
    </row>
    <row r="55" customFormat="false" ht="12.75" hidden="false" customHeight="false" outlineLevel="0" collapsed="false">
      <c r="A55" s="0"/>
      <c r="B55" s="102"/>
      <c r="C55" s="103"/>
    </row>
    <row r="56" customFormat="false" ht="12.75" hidden="false" customHeight="false" outlineLevel="0" collapsed="false">
      <c r="A56" s="0"/>
      <c r="B56" s="102"/>
      <c r="C56" s="103"/>
    </row>
    <row r="57" customFormat="false" ht="12.75" hidden="false" customHeight="false" outlineLevel="0" collapsed="false">
      <c r="A57" s="0"/>
      <c r="B57" s="102"/>
      <c r="C57" s="103"/>
    </row>
    <row r="58" customFormat="false" ht="12.75" hidden="false" customHeight="false" outlineLevel="0" collapsed="false">
      <c r="A58" s="0"/>
      <c r="B58" s="102"/>
      <c r="C58" s="103"/>
    </row>
    <row r="59" customFormat="false" ht="12.75" hidden="false" customHeight="false" outlineLevel="0" collapsed="false">
      <c r="A59" s="0"/>
      <c r="B59" s="102"/>
      <c r="C59" s="103"/>
    </row>
    <row r="60" customFormat="false" ht="12.75" hidden="false" customHeight="false" outlineLevel="0" collapsed="false">
      <c r="A60" s="0"/>
      <c r="B60" s="102"/>
      <c r="C60" s="103"/>
    </row>
    <row r="61" customFormat="false" ht="12.75" hidden="false" customHeight="false" outlineLevel="0" collapsed="false">
      <c r="A61" s="0"/>
      <c r="B61" s="102"/>
      <c r="C61" s="103"/>
    </row>
    <row r="62" customFormat="false" ht="12.75" hidden="false" customHeight="false" outlineLevel="0" collapsed="false">
      <c r="A62" s="0"/>
      <c r="B62" s="102"/>
      <c r="C62" s="103"/>
    </row>
    <row r="63" customFormat="false" ht="12.75" hidden="false" customHeight="false" outlineLevel="0" collapsed="false">
      <c r="A63" s="0"/>
      <c r="B63" s="102"/>
      <c r="C63" s="103"/>
    </row>
    <row r="64" customFormat="false" ht="12.75" hidden="false" customHeight="false" outlineLevel="0" collapsed="false">
      <c r="A64" s="0"/>
      <c r="B64" s="102"/>
      <c r="C64" s="103"/>
    </row>
    <row r="65" customFormat="false" ht="12.75" hidden="false" customHeight="false" outlineLevel="0" collapsed="false">
      <c r="A65" s="0"/>
      <c r="B65" s="102"/>
      <c r="C65" s="103"/>
    </row>
    <row r="66" customFormat="false" ht="12.75" hidden="false" customHeight="false" outlineLevel="0" collapsed="false">
      <c r="A66" s="0"/>
      <c r="B66" s="102"/>
      <c r="C66" s="103"/>
    </row>
    <row r="67" customFormat="false" ht="12.75" hidden="false" customHeight="false" outlineLevel="0" collapsed="false">
      <c r="A67" s="0"/>
      <c r="B67" s="102"/>
      <c r="C67" s="103"/>
    </row>
    <row r="68" customFormat="false" ht="12.75" hidden="false" customHeight="false" outlineLevel="0" collapsed="false">
      <c r="A68" s="0"/>
      <c r="B68" s="102"/>
      <c r="C68" s="103"/>
    </row>
    <row r="69" customFormat="false" ht="12.75" hidden="false" customHeight="false" outlineLevel="0" collapsed="false">
      <c r="A69" s="0"/>
      <c r="B69" s="102"/>
      <c r="C69" s="103"/>
    </row>
    <row r="70" customFormat="false" ht="12.75" hidden="false" customHeight="false" outlineLevel="0" collapsed="false">
      <c r="A70" s="0"/>
      <c r="B70" s="102"/>
      <c r="C70" s="103"/>
    </row>
    <row r="71" customFormat="false" ht="12.75" hidden="false" customHeight="false" outlineLevel="0" collapsed="false">
      <c r="A71" s="0"/>
      <c r="B71" s="102"/>
      <c r="C71" s="103"/>
    </row>
    <row r="72" customFormat="false" ht="12.75" hidden="false" customHeight="false" outlineLevel="0" collapsed="false">
      <c r="A72" s="0"/>
      <c r="B72" s="102"/>
      <c r="C72" s="103"/>
    </row>
    <row r="73" customFormat="false" ht="12.75" hidden="false" customHeight="false" outlineLevel="0" collapsed="false">
      <c r="A73" s="0"/>
      <c r="B73" s="102"/>
      <c r="C73" s="103"/>
    </row>
    <row r="74" customFormat="false" ht="12.75" hidden="false" customHeight="false" outlineLevel="0" collapsed="false">
      <c r="A74" s="0"/>
      <c r="B74" s="102"/>
      <c r="C74" s="103"/>
    </row>
    <row r="75" customFormat="false" ht="12.75" hidden="false" customHeight="false" outlineLevel="0" collapsed="false">
      <c r="A75" s="0"/>
      <c r="B75" s="102"/>
      <c r="C75" s="103"/>
    </row>
    <row r="76" customFormat="false" ht="12.75" hidden="false" customHeight="false" outlineLevel="0" collapsed="false">
      <c r="A76" s="0"/>
      <c r="B76" s="102"/>
      <c r="C76" s="103"/>
    </row>
    <row r="77" customFormat="false" ht="12.75" hidden="false" customHeight="false" outlineLevel="0" collapsed="false">
      <c r="A77" s="0"/>
      <c r="B77" s="102"/>
      <c r="C77" s="103"/>
    </row>
    <row r="78" customFormat="false" ht="12.75" hidden="false" customHeight="false" outlineLevel="0" collapsed="false">
      <c r="A78" s="0"/>
      <c r="B78" s="102"/>
      <c r="C78" s="103"/>
    </row>
    <row r="79" customFormat="false" ht="12.75" hidden="false" customHeight="false" outlineLevel="0" collapsed="false">
      <c r="A79" s="0"/>
      <c r="B79" s="102"/>
      <c r="C79" s="103"/>
    </row>
    <row r="80" customFormat="false" ht="12.75" hidden="false" customHeight="false" outlineLevel="0" collapsed="false">
      <c r="A80" s="0"/>
      <c r="B80" s="102"/>
      <c r="C80" s="103"/>
    </row>
    <row r="81" customFormat="false" ht="12.75" hidden="false" customHeight="false" outlineLevel="0" collapsed="false">
      <c r="A81" s="0"/>
      <c r="B81" s="102"/>
      <c r="C81" s="103"/>
    </row>
    <row r="82" customFormat="false" ht="12.75" hidden="false" customHeight="false" outlineLevel="0" collapsed="false">
      <c r="A82" s="0"/>
      <c r="B82" s="102"/>
      <c r="C82" s="103"/>
    </row>
    <row r="83" customFormat="false" ht="12.75" hidden="false" customHeight="false" outlineLevel="0" collapsed="false">
      <c r="A83" s="0"/>
      <c r="B83" s="102"/>
      <c r="C83" s="103"/>
    </row>
    <row r="84" customFormat="false" ht="12.75" hidden="false" customHeight="false" outlineLevel="0" collapsed="false">
      <c r="A84" s="0"/>
      <c r="B84" s="102"/>
      <c r="C84" s="103"/>
    </row>
    <row r="85" customFormat="false" ht="12.75" hidden="false" customHeight="false" outlineLevel="0" collapsed="false">
      <c r="A85" s="0"/>
      <c r="B85" s="102"/>
      <c r="C85" s="103"/>
    </row>
    <row r="86" customFormat="false" ht="12.75" hidden="false" customHeight="false" outlineLevel="0" collapsed="false">
      <c r="A86" s="0"/>
      <c r="B86" s="102"/>
      <c r="C86" s="103"/>
    </row>
    <row r="87" customFormat="false" ht="12.75" hidden="false" customHeight="false" outlineLevel="0" collapsed="false">
      <c r="A87" s="0"/>
      <c r="B87" s="102"/>
      <c r="C87" s="103"/>
    </row>
    <row r="88" customFormat="false" ht="12.75" hidden="false" customHeight="false" outlineLevel="0" collapsed="false">
      <c r="A88" s="0"/>
      <c r="B88" s="102"/>
      <c r="C88" s="103"/>
    </row>
    <row r="89" customFormat="false" ht="12.75" hidden="false" customHeight="false" outlineLevel="0" collapsed="false">
      <c r="A89" s="0"/>
      <c r="B89" s="102"/>
      <c r="C89" s="103"/>
    </row>
    <row r="90" customFormat="false" ht="12.75" hidden="false" customHeight="false" outlineLevel="0" collapsed="false">
      <c r="A90" s="0"/>
      <c r="B90" s="102"/>
      <c r="C90" s="103"/>
    </row>
    <row r="91" customFormat="false" ht="12.75" hidden="false" customHeight="false" outlineLevel="0" collapsed="false">
      <c r="A91" s="0"/>
      <c r="B91" s="102"/>
      <c r="C91" s="103"/>
    </row>
    <row r="92" customFormat="false" ht="12.75" hidden="false" customHeight="false" outlineLevel="0" collapsed="false">
      <c r="A92" s="0"/>
      <c r="B92" s="102"/>
      <c r="C92" s="103"/>
    </row>
    <row r="93" customFormat="false" ht="12.75" hidden="false" customHeight="false" outlineLevel="0" collapsed="false">
      <c r="A93" s="0"/>
      <c r="B93" s="102"/>
      <c r="C93" s="103"/>
    </row>
    <row r="94" customFormat="false" ht="12.75" hidden="false" customHeight="false" outlineLevel="0" collapsed="false">
      <c r="A94" s="0"/>
      <c r="B94" s="102"/>
      <c r="C94" s="103"/>
    </row>
    <row r="95" customFormat="false" ht="12.75" hidden="false" customHeight="false" outlineLevel="0" collapsed="false">
      <c r="A95" s="0"/>
      <c r="B95" s="102"/>
      <c r="C95" s="103"/>
    </row>
    <row r="96" customFormat="false" ht="12.75" hidden="false" customHeight="false" outlineLevel="0" collapsed="false">
      <c r="A96" s="0"/>
      <c r="B96" s="102"/>
      <c r="C96" s="103"/>
    </row>
    <row r="97" customFormat="false" ht="12.75" hidden="false" customHeight="false" outlineLevel="0" collapsed="false">
      <c r="A97" s="0"/>
      <c r="B97" s="102"/>
      <c r="C97" s="103"/>
    </row>
    <row r="98" customFormat="false" ht="12.75" hidden="false" customHeight="false" outlineLevel="0" collapsed="false">
      <c r="A98" s="0"/>
      <c r="B98" s="102"/>
      <c r="C98" s="103"/>
    </row>
    <row r="99" customFormat="false" ht="12.75" hidden="false" customHeight="false" outlineLevel="0" collapsed="false">
      <c r="A99" s="0"/>
      <c r="B99" s="102"/>
      <c r="C99" s="103"/>
    </row>
    <row r="100" customFormat="false" ht="12.75" hidden="false" customHeight="false" outlineLevel="0" collapsed="false">
      <c r="A100" s="0"/>
      <c r="B100" s="102"/>
      <c r="C100" s="103"/>
    </row>
    <row r="101" customFormat="false" ht="12.75" hidden="false" customHeight="false" outlineLevel="0" collapsed="false">
      <c r="A101" s="0"/>
      <c r="B101" s="102"/>
      <c r="C101" s="103"/>
    </row>
    <row r="102" customFormat="false" ht="12.75" hidden="false" customHeight="false" outlineLevel="0" collapsed="false">
      <c r="A102" s="0"/>
      <c r="B102" s="102"/>
      <c r="C102" s="103"/>
    </row>
    <row r="103" customFormat="false" ht="12.75" hidden="false" customHeight="false" outlineLevel="0" collapsed="false">
      <c r="A103" s="0"/>
      <c r="B103" s="102"/>
      <c r="C103" s="103"/>
    </row>
    <row r="104" customFormat="false" ht="12.75" hidden="false" customHeight="false" outlineLevel="0" collapsed="false">
      <c r="A104" s="0"/>
      <c r="B104" s="102"/>
      <c r="C104" s="103"/>
    </row>
    <row r="105" customFormat="false" ht="12.75" hidden="false" customHeight="false" outlineLevel="0" collapsed="false">
      <c r="A105" s="0"/>
      <c r="B105" s="102"/>
      <c r="C105" s="103"/>
    </row>
    <row r="106" customFormat="false" ht="12.75" hidden="false" customHeight="false" outlineLevel="0" collapsed="false">
      <c r="A106" s="0"/>
      <c r="B106" s="102"/>
      <c r="C106" s="103"/>
    </row>
    <row r="107" customFormat="false" ht="12.75" hidden="false" customHeight="false" outlineLevel="0" collapsed="false">
      <c r="A107" s="0"/>
      <c r="B107" s="102"/>
      <c r="C107" s="103"/>
    </row>
    <row r="108" customFormat="false" ht="12.75" hidden="false" customHeight="false" outlineLevel="0" collapsed="false">
      <c r="A108" s="0"/>
      <c r="B108" s="102"/>
      <c r="C108" s="103"/>
    </row>
    <row r="109" customFormat="false" ht="12.75" hidden="false" customHeight="false" outlineLevel="0" collapsed="false">
      <c r="A109" s="0"/>
      <c r="B109" s="102"/>
      <c r="C109" s="103"/>
    </row>
    <row r="110" customFormat="false" ht="12.75" hidden="false" customHeight="false" outlineLevel="0" collapsed="false">
      <c r="A110" s="0"/>
      <c r="B110" s="102"/>
      <c r="C110" s="103"/>
    </row>
    <row r="111" customFormat="false" ht="12.75" hidden="false" customHeight="false" outlineLevel="0" collapsed="false">
      <c r="A111" s="0"/>
      <c r="B111" s="102"/>
      <c r="C111" s="103"/>
    </row>
    <row r="112" customFormat="false" ht="12.75" hidden="false" customHeight="false" outlineLevel="0" collapsed="false">
      <c r="A112" s="0"/>
      <c r="B112" s="102"/>
      <c r="C112" s="103"/>
    </row>
    <row r="113" customFormat="false" ht="12.75" hidden="false" customHeight="false" outlineLevel="0" collapsed="false">
      <c r="A113" s="0"/>
      <c r="B113" s="102"/>
      <c r="C113" s="103"/>
    </row>
    <row r="114" customFormat="false" ht="12.75" hidden="false" customHeight="false" outlineLevel="0" collapsed="false">
      <c r="A114" s="0"/>
      <c r="B114" s="102"/>
      <c r="C114" s="103"/>
    </row>
    <row r="115" customFormat="false" ht="12.75" hidden="false" customHeight="false" outlineLevel="0" collapsed="false">
      <c r="A115" s="0"/>
      <c r="B115" s="102"/>
      <c r="C115" s="103"/>
    </row>
    <row r="116" customFormat="false" ht="12.75" hidden="false" customHeight="false" outlineLevel="0" collapsed="false">
      <c r="A116" s="0"/>
      <c r="B116" s="102"/>
      <c r="C116" s="103"/>
    </row>
    <row r="117" customFormat="false" ht="12.75" hidden="false" customHeight="false" outlineLevel="0" collapsed="false">
      <c r="A117" s="0"/>
      <c r="B117" s="102"/>
      <c r="C117" s="103"/>
    </row>
    <row r="118" customFormat="false" ht="12.75" hidden="false" customHeight="false" outlineLevel="0" collapsed="false">
      <c r="A118" s="0"/>
      <c r="B118" s="102"/>
      <c r="C118" s="103"/>
    </row>
    <row r="119" customFormat="false" ht="12.75" hidden="false" customHeight="false" outlineLevel="0" collapsed="false">
      <c r="A119" s="0"/>
      <c r="B119" s="102"/>
      <c r="C119" s="103"/>
    </row>
    <row r="120" customFormat="false" ht="12.75" hidden="false" customHeight="false" outlineLevel="0" collapsed="false">
      <c r="A120" s="0"/>
      <c r="B120" s="102"/>
      <c r="C120" s="103"/>
    </row>
    <row r="121" customFormat="false" ht="12.75" hidden="false" customHeight="false" outlineLevel="0" collapsed="false">
      <c r="A121" s="0"/>
      <c r="B121" s="102"/>
      <c r="C121" s="103"/>
    </row>
    <row r="122" customFormat="false" ht="12.75" hidden="false" customHeight="false" outlineLevel="0" collapsed="false">
      <c r="A122" s="0"/>
      <c r="B122" s="102"/>
      <c r="C122" s="103"/>
    </row>
    <row r="123" customFormat="false" ht="12.75" hidden="false" customHeight="false" outlineLevel="0" collapsed="false">
      <c r="A123" s="0"/>
      <c r="B123" s="102"/>
      <c r="C123" s="103"/>
    </row>
    <row r="124" customFormat="false" ht="12.75" hidden="false" customHeight="false" outlineLevel="0" collapsed="false">
      <c r="A124" s="0"/>
      <c r="B124" s="102"/>
      <c r="C124" s="103"/>
    </row>
    <row r="125" customFormat="false" ht="12.75" hidden="false" customHeight="false" outlineLevel="0" collapsed="false">
      <c r="A125" s="0"/>
      <c r="B125" s="102"/>
      <c r="C125" s="103"/>
    </row>
    <row r="126" customFormat="false" ht="12.75" hidden="false" customHeight="false" outlineLevel="0" collapsed="false">
      <c r="A126" s="0"/>
      <c r="B126" s="102"/>
      <c r="C126" s="103"/>
    </row>
    <row r="127" customFormat="false" ht="12.75" hidden="false" customHeight="false" outlineLevel="0" collapsed="false">
      <c r="A127" s="0"/>
      <c r="B127" s="102"/>
      <c r="C127" s="103"/>
    </row>
    <row r="128" customFormat="false" ht="12.75" hidden="false" customHeight="false" outlineLevel="0" collapsed="false">
      <c r="A128" s="0"/>
      <c r="B128" s="102"/>
      <c r="C128" s="103"/>
    </row>
    <row r="129" customFormat="false" ht="12.75" hidden="false" customHeight="false" outlineLevel="0" collapsed="false">
      <c r="A129" s="0"/>
      <c r="B129" s="102"/>
      <c r="C129" s="103"/>
    </row>
    <row r="130" customFormat="false" ht="12.75" hidden="false" customHeight="false" outlineLevel="0" collapsed="false">
      <c r="A130" s="0"/>
      <c r="B130" s="102"/>
      <c r="C130" s="103"/>
    </row>
    <row r="131" customFormat="false" ht="12.75" hidden="false" customHeight="false" outlineLevel="0" collapsed="false">
      <c r="A131" s="0"/>
      <c r="B131" s="102"/>
      <c r="C131" s="103"/>
    </row>
    <row r="132" customFormat="false" ht="12.75" hidden="false" customHeight="false" outlineLevel="0" collapsed="false">
      <c r="A132" s="0"/>
      <c r="B132" s="102"/>
      <c r="C132" s="103"/>
    </row>
    <row r="133" customFormat="false" ht="12.75" hidden="false" customHeight="false" outlineLevel="0" collapsed="false">
      <c r="A133" s="0"/>
      <c r="B133" s="102"/>
      <c r="C133" s="103"/>
    </row>
    <row r="134" customFormat="false" ht="12.75" hidden="false" customHeight="false" outlineLevel="0" collapsed="false">
      <c r="A134" s="0"/>
      <c r="B134" s="102"/>
      <c r="C134" s="103"/>
    </row>
    <row r="135" customFormat="false" ht="12.75" hidden="false" customHeight="false" outlineLevel="0" collapsed="false">
      <c r="A135" s="0"/>
      <c r="B135" s="102"/>
      <c r="C135" s="103"/>
    </row>
    <row r="136" customFormat="false" ht="12.75" hidden="false" customHeight="false" outlineLevel="0" collapsed="false">
      <c r="A136" s="0"/>
      <c r="B136" s="102"/>
      <c r="C136" s="103"/>
    </row>
    <row r="137" customFormat="false" ht="12.75" hidden="false" customHeight="false" outlineLevel="0" collapsed="false">
      <c r="A137" s="0"/>
      <c r="B137" s="102"/>
      <c r="C137" s="103"/>
    </row>
    <row r="138" customFormat="false" ht="12.75" hidden="false" customHeight="false" outlineLevel="0" collapsed="false">
      <c r="A138" s="0"/>
      <c r="B138" s="102"/>
      <c r="C138" s="103"/>
    </row>
    <row r="139" customFormat="false" ht="12.75" hidden="false" customHeight="false" outlineLevel="0" collapsed="false">
      <c r="A139" s="0"/>
      <c r="B139" s="102"/>
      <c r="C139" s="103"/>
    </row>
    <row r="140" customFormat="false" ht="12.75" hidden="false" customHeight="false" outlineLevel="0" collapsed="false">
      <c r="A140" s="0"/>
      <c r="B140" s="102"/>
      <c r="C140" s="103"/>
    </row>
    <row r="141" customFormat="false" ht="12.75" hidden="false" customHeight="false" outlineLevel="0" collapsed="false">
      <c r="A141" s="0"/>
      <c r="B141" s="102"/>
      <c r="C141" s="103"/>
    </row>
    <row r="142" customFormat="false" ht="12.75" hidden="false" customHeight="false" outlineLevel="0" collapsed="false">
      <c r="A142" s="0"/>
      <c r="B142" s="102"/>
      <c r="C142" s="103"/>
    </row>
    <row r="143" customFormat="false" ht="12.75" hidden="false" customHeight="false" outlineLevel="0" collapsed="false">
      <c r="A143" s="0"/>
      <c r="B143" s="102"/>
      <c r="C143" s="103"/>
    </row>
    <row r="144" customFormat="false" ht="12.75" hidden="false" customHeight="false" outlineLevel="0" collapsed="false">
      <c r="A144" s="0"/>
      <c r="B144" s="102"/>
      <c r="C144" s="103"/>
    </row>
    <row r="145" customFormat="false" ht="12.75" hidden="false" customHeight="false" outlineLevel="0" collapsed="false">
      <c r="A145" s="0"/>
      <c r="B145" s="102"/>
      <c r="C145" s="103"/>
    </row>
    <row r="146" customFormat="false" ht="12.75" hidden="false" customHeight="false" outlineLevel="0" collapsed="false">
      <c r="A146" s="0"/>
      <c r="B146" s="102"/>
      <c r="C146" s="103"/>
    </row>
    <row r="147" customFormat="false" ht="12.75" hidden="false" customHeight="false" outlineLevel="0" collapsed="false">
      <c r="A147" s="0"/>
      <c r="B147" s="102"/>
      <c r="C147" s="103"/>
    </row>
    <row r="148" customFormat="false" ht="12.75" hidden="false" customHeight="false" outlineLevel="0" collapsed="false">
      <c r="A148" s="0"/>
      <c r="B148" s="102"/>
      <c r="C148" s="103"/>
    </row>
    <row r="149" customFormat="false" ht="12.75" hidden="false" customHeight="false" outlineLevel="0" collapsed="false">
      <c r="A149" s="0"/>
      <c r="B149" s="102"/>
      <c r="C149" s="103"/>
    </row>
    <row r="150" customFormat="false" ht="12.75" hidden="false" customHeight="false" outlineLevel="0" collapsed="false">
      <c r="A150" s="0"/>
      <c r="B150" s="102"/>
      <c r="C150" s="103"/>
    </row>
    <row r="151" customFormat="false" ht="12.75" hidden="false" customHeight="false" outlineLevel="0" collapsed="false">
      <c r="A151" s="0"/>
      <c r="B151" s="102"/>
      <c r="C151" s="103"/>
    </row>
    <row r="152" customFormat="false" ht="12.75" hidden="false" customHeight="false" outlineLevel="0" collapsed="false">
      <c r="A152" s="0"/>
      <c r="B152" s="102"/>
      <c r="C152" s="103"/>
    </row>
    <row r="153" customFormat="false" ht="12.75" hidden="false" customHeight="false" outlineLevel="0" collapsed="false">
      <c r="A153" s="0"/>
      <c r="B153" s="102"/>
      <c r="C153" s="103"/>
    </row>
    <row r="154" customFormat="false" ht="12.75" hidden="false" customHeight="false" outlineLevel="0" collapsed="false">
      <c r="A154" s="0"/>
      <c r="B154" s="102"/>
      <c r="C154" s="103"/>
    </row>
    <row r="155" customFormat="false" ht="12.75" hidden="false" customHeight="false" outlineLevel="0" collapsed="false">
      <c r="A155" s="0"/>
      <c r="B155" s="102"/>
      <c r="C155" s="103"/>
    </row>
    <row r="156" customFormat="false" ht="12.75" hidden="false" customHeight="false" outlineLevel="0" collapsed="false">
      <c r="A156" s="0"/>
      <c r="B156" s="102"/>
      <c r="C156" s="103"/>
    </row>
    <row r="157" customFormat="false" ht="12.75" hidden="false" customHeight="false" outlineLevel="0" collapsed="false">
      <c r="A157" s="0"/>
      <c r="B157" s="102"/>
      <c r="C157" s="103"/>
    </row>
    <row r="158" customFormat="false" ht="12.75" hidden="false" customHeight="false" outlineLevel="0" collapsed="false">
      <c r="A158" s="0"/>
      <c r="B158" s="102"/>
      <c r="C158" s="103"/>
    </row>
    <row r="159" customFormat="false" ht="12.75" hidden="false" customHeight="false" outlineLevel="0" collapsed="false">
      <c r="A159" s="0"/>
      <c r="B159" s="102"/>
      <c r="C159" s="103"/>
    </row>
    <row r="160" customFormat="false" ht="12.75" hidden="false" customHeight="false" outlineLevel="0" collapsed="false">
      <c r="A160" s="0"/>
      <c r="B160" s="102"/>
      <c r="C160" s="103"/>
    </row>
    <row r="161" customFormat="false" ht="12.75" hidden="false" customHeight="false" outlineLevel="0" collapsed="false">
      <c r="A161" s="0"/>
      <c r="B161" s="102"/>
      <c r="C161" s="103"/>
    </row>
  </sheetData>
  <mergeCells count="16">
    <mergeCell ref="B1:C1"/>
    <mergeCell ref="D1:E1"/>
    <mergeCell ref="F1:G1"/>
    <mergeCell ref="H1:I1"/>
    <mergeCell ref="J1:K1"/>
    <mergeCell ref="L1:M1"/>
    <mergeCell ref="N1:O1"/>
    <mergeCell ref="P1:Q1"/>
    <mergeCell ref="B2:C2"/>
    <mergeCell ref="D2:E2"/>
    <mergeCell ref="F2:G2"/>
    <mergeCell ref="H2:I2"/>
    <mergeCell ref="J2:K2"/>
    <mergeCell ref="L2:M2"/>
    <mergeCell ref="N2:O2"/>
    <mergeCell ref="P2:Q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3685</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11T14:11:54Z</dcterms:created>
  <dc:creator>Elisa</dc:creator>
  <dc:description/>
  <dc:language>en-US</dc:language>
  <cp:lastModifiedBy>Anna Chapman</cp:lastModifiedBy>
  <cp:lastPrinted>2013-03-21T15:42:33Z</cp:lastPrinted>
  <dcterms:modified xsi:type="dcterms:W3CDTF">2014-03-02T15:45:41Z</dcterms:modified>
  <cp:revision>69</cp:revision>
  <dc:subject/>
  <dc:title/>
</cp:coreProperties>
</file>